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SA group - MSA Patients Group " sheetId="1" state="visible" r:id="rId2"/>
    <sheet name="Control group - Control Group (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9" uniqueCount="86">
  <si>
    <t xml:space="preserve">MSA Patients Group  (n=52, F:M=17:35)</t>
  </si>
  <si>
    <t xml:space="preserve">Number</t>
  </si>
  <si>
    <t xml:space="preserve">Gender</t>
  </si>
  <si>
    <t xml:space="preserve">Age, years</t>
  </si>
  <si>
    <t xml:space="preserve">Diagnosis</t>
  </si>
  <si>
    <t xml:space="preserve">Disease Duration, years</t>
  </si>
  <si>
    <t xml:space="preserve">Child-Pugh Classification </t>
  </si>
  <si>
    <t xml:space="preserve">Hypertension</t>
  </si>
  <si>
    <t xml:space="preserve">Diabetes Mellitus</t>
  </si>
  <si>
    <t xml:space="preserve">Anemia</t>
  </si>
  <si>
    <t xml:space="preserve">Heavy Smoking </t>
  </si>
  <si>
    <t xml:space="preserve">Alcoholic Abuse</t>
  </si>
  <si>
    <t xml:space="preserve">UA, μmol/L</t>
  </si>
  <si>
    <t xml:space="preserve">SCr, μmol/L</t>
  </si>
  <si>
    <t xml:space="preserve">BUN, mmol/L</t>
  </si>
  <si>
    <t xml:space="preserve">Cys-C,mg/L</t>
  </si>
  <si>
    <t xml:space="preserve">USMARS-I</t>
  </si>
  <si>
    <t xml:space="preserve">USMARS-II</t>
  </si>
  <si>
    <t xml:space="preserve">USMARDS-IV</t>
  </si>
  <si>
    <t xml:space="preserve">Total USMARS</t>
  </si>
  <si>
    <t xml:space="preserve">Disease Progression Rate</t>
  </si>
  <si>
    <t xml:space="preserve">1</t>
  </si>
  <si>
    <t xml:space="preserve">Female</t>
  </si>
  <si>
    <t xml:space="preserve">MSA-C</t>
  </si>
  <si>
    <t xml:space="preserve">A </t>
  </si>
  <si>
    <t xml:space="preserve">N</t>
  </si>
  <si>
    <t xml:space="preserve">N </t>
  </si>
  <si>
    <t xml:space="preserve">2</t>
  </si>
  <si>
    <t xml:space="preserve">MSA-P</t>
  </si>
  <si>
    <t xml:space="preserve">3</t>
  </si>
  <si>
    <t xml:space="preserve">MSA-C 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13</t>
  </si>
  <si>
    <t xml:space="preserve">14</t>
  </si>
  <si>
    <t xml:space="preserve">15</t>
  </si>
  <si>
    <t xml:space="preserve">16</t>
  </si>
  <si>
    <t xml:space="preserve">MSA-P </t>
  </si>
  <si>
    <t xml:space="preserve">17</t>
  </si>
  <si>
    <t xml:space="preserve">18</t>
  </si>
  <si>
    <t xml:space="preserve">Male</t>
  </si>
  <si>
    <t xml:space="preserve">Y</t>
  </si>
  <si>
    <t xml:space="preserve">19</t>
  </si>
  <si>
    <t xml:space="preserve">20</t>
  </si>
  <si>
    <t xml:space="preserve">21</t>
  </si>
  <si>
    <t xml:space="preserve">22</t>
  </si>
  <si>
    <t xml:space="preserve">Y </t>
  </si>
  <si>
    <t xml:space="preserve">23</t>
  </si>
  <si>
    <t xml:space="preserve">24</t>
  </si>
  <si>
    <t xml:space="preserve">25</t>
  </si>
  <si>
    <t xml:space="preserve">26</t>
  </si>
  <si>
    <t xml:space="preserve">27</t>
  </si>
  <si>
    <t xml:space="preserve">N  </t>
  </si>
  <si>
    <t xml:space="preserve">28</t>
  </si>
  <si>
    <t xml:space="preserve">29</t>
  </si>
  <si>
    <t xml:space="preserve">30</t>
  </si>
  <si>
    <t xml:space="preserve">31</t>
  </si>
  <si>
    <t xml:space="preserve">32</t>
  </si>
  <si>
    <t xml:space="preserve">33</t>
  </si>
  <si>
    <t xml:space="preserve">34</t>
  </si>
  <si>
    <t xml:space="preserve">35</t>
  </si>
  <si>
    <t xml:space="preserve">36</t>
  </si>
  <si>
    <t xml:space="preserve">37</t>
  </si>
  <si>
    <t xml:space="preserve">38</t>
  </si>
  <si>
    <t xml:space="preserve">39</t>
  </si>
  <si>
    <t xml:space="preserve">40</t>
  </si>
  <si>
    <t xml:space="preserve">41</t>
  </si>
  <si>
    <t xml:space="preserve">42</t>
  </si>
  <si>
    <t xml:space="preserve">43</t>
  </si>
  <si>
    <t xml:space="preserve">44</t>
  </si>
  <si>
    <t xml:space="preserve">45</t>
  </si>
  <si>
    <t xml:space="preserve">46</t>
  </si>
  <si>
    <t xml:space="preserve">47</t>
  </si>
  <si>
    <t xml:space="preserve">48</t>
  </si>
  <si>
    <t xml:space="preserve">49</t>
  </si>
  <si>
    <t xml:space="preserve">50</t>
  </si>
  <si>
    <t xml:space="preserve">51</t>
  </si>
  <si>
    <t xml:space="preserve">52</t>
  </si>
  <si>
    <t xml:space="preserve">Control Group (n=52, F:M=17:35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(* #,##0.00_);_(* \(#,##0.00\);_(* \-??_);_(@_)"/>
    <numFmt numFmtId="166" formatCode="@"/>
    <numFmt numFmtId="167" formatCode="General"/>
  </numFmts>
  <fonts count="6">
    <font>
      <sz val="10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Helvetica Neue"/>
      <family val="0"/>
    </font>
    <font>
      <sz val="12"/>
      <color rgb="FF000000"/>
      <name val="Helvetica Neue"/>
      <family val="0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BDC0BF"/>
        <bgColor rgb="FFAAAAAA"/>
      </patternFill>
    </fill>
    <fill>
      <patternFill patternType="solid">
        <fgColor rgb="FFDBDBDB"/>
        <bgColor rgb="FFBDC0B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A5A5A5"/>
      </left>
      <right/>
      <top/>
      <bottom style="thin">
        <color rgb="FFA5A5A5"/>
      </bottom>
      <diagonal/>
    </border>
    <border diagonalUp="false" diagonalDown="false">
      <left style="thin">
        <color rgb="FFA5A5A5"/>
      </left>
      <right style="thin">
        <color rgb="FFA5A5A5"/>
      </right>
      <top style="thin">
        <color rgb="FFA5A5A5"/>
      </top>
      <bottom style="thin">
        <color rgb="FF3F3F3F"/>
      </bottom>
      <diagonal/>
    </border>
    <border diagonalUp="false" diagonalDown="false">
      <left style="thin">
        <color rgb="FFA5A5A5"/>
      </left>
      <right style="thin">
        <color rgb="FF3F3F3F"/>
      </right>
      <top style="thin">
        <color rgb="FF3F3F3F"/>
      </top>
      <bottom style="thin">
        <color rgb="FFA5A5A5"/>
      </bottom>
      <diagonal/>
    </border>
    <border diagonalUp="false" diagonalDown="false">
      <left style="thin">
        <color rgb="FF3F3F3F"/>
      </left>
      <right style="thin">
        <color rgb="FFA5A5A5"/>
      </right>
      <top style="thin">
        <color rgb="FF3F3F3F"/>
      </top>
      <bottom style="thin">
        <color rgb="FFA5A5A5"/>
      </bottom>
      <diagonal/>
    </border>
    <border diagonalUp="false" diagonalDown="false">
      <left style="thin">
        <color rgb="FFA5A5A5"/>
      </left>
      <right style="thin">
        <color rgb="FFA5A5A5"/>
      </right>
      <top style="thin">
        <color rgb="FF3F3F3F"/>
      </top>
      <bottom style="thin">
        <color rgb="FFA5A5A5"/>
      </bottom>
      <diagonal/>
    </border>
    <border diagonalUp="false" diagonalDown="false">
      <left style="thin">
        <color rgb="FFA5A5A5"/>
      </left>
      <right style="thin">
        <color rgb="FF3F3F3F"/>
      </right>
      <top style="thin">
        <color rgb="FFA5A5A5"/>
      </top>
      <bottom style="thin">
        <color rgb="FFA5A5A5"/>
      </bottom>
      <diagonal/>
    </border>
    <border diagonalUp="false" diagonalDown="false">
      <left style="thin">
        <color rgb="FF3F3F3F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 diagonalUp="false" diagonalDown="false"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 diagonalUp="false" diagonalDown="false">
      <left style="thin">
        <color rgb="FFAAAAAA"/>
      </left>
      <right/>
      <top style="thin">
        <color rgb="FFAAAAAA"/>
      </top>
      <bottom style="thin">
        <color rgb="FFA5A5A5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top" textRotation="0" wrapText="tru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0" xfId="15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3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3" borderId="2" xfId="15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6" fontId="4" fillId="4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0" fillId="2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0" fillId="2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0" fillId="2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2" borderId="5" xfId="15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6" fontId="4" fillId="4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0" fillId="2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0" fillId="2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5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DC0BF"/>
      <rgbColor rgb="FF808080"/>
      <rgbColor rgb="FFAAAAAA"/>
      <rgbColor rgb="FF993366"/>
      <rgbColor rgb="FFFFFFCC"/>
      <rgbColor rgb="FFCCFFFF"/>
      <rgbColor rgb="FF660066"/>
      <rgbColor rgb="FFFF8080"/>
      <rgbColor rgb="FF0066CC"/>
      <rgbColor rgb="FFDBDBDB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F3F3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T54"/>
  <sheetViews>
    <sheetView showFormulas="false" showGridLines="fals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P3" activeCellId="0" sqref="P3:R54"/>
    </sheetView>
  </sheetViews>
  <sheetFormatPr defaultColWidth="16.328125" defaultRowHeight="20" zeroHeight="false" outlineLevelRow="0" outlineLevelCol="0"/>
  <cols>
    <col collapsed="false" customWidth="false" hidden="false" outlineLevel="0" max="1" min="1" style="1" width="16.33"/>
    <col collapsed="false" customWidth="true" hidden="false" outlineLevel="0" max="18" min="2" style="1" width="12.49"/>
    <col collapsed="false" customWidth="false" hidden="false" outlineLevel="0" max="19" min="19" style="1" width="16.33"/>
    <col collapsed="false" customWidth="false" hidden="false" outlineLevel="0" max="20" min="20" style="2" width="16.33"/>
    <col collapsed="false" customWidth="false" hidden="false" outlineLevel="0" max="257" min="21" style="1" width="16.33"/>
  </cols>
  <sheetData>
    <row r="1" customFormat="false" ht="27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customFormat="false" ht="44.2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5" t="s">
        <v>19</v>
      </c>
      <c r="T2" s="6" t="s">
        <v>20</v>
      </c>
    </row>
    <row r="3" customFormat="false" ht="20.25" hidden="false" customHeight="true" outlineLevel="0" collapsed="false">
      <c r="A3" s="7" t="s">
        <v>21</v>
      </c>
      <c r="B3" s="8" t="s">
        <v>22</v>
      </c>
      <c r="C3" s="9" t="n">
        <v>34</v>
      </c>
      <c r="D3" s="10" t="s">
        <v>23</v>
      </c>
      <c r="E3" s="9" t="n">
        <v>2</v>
      </c>
      <c r="F3" s="10" t="s">
        <v>24</v>
      </c>
      <c r="G3" s="10" t="s">
        <v>25</v>
      </c>
      <c r="H3" s="10" t="s">
        <v>26</v>
      </c>
      <c r="I3" s="10" t="s">
        <v>25</v>
      </c>
      <c r="J3" s="10" t="s">
        <v>25</v>
      </c>
      <c r="K3" s="10" t="s">
        <v>25</v>
      </c>
      <c r="L3" s="9" t="n">
        <v>219</v>
      </c>
      <c r="M3" s="9" t="n">
        <v>55</v>
      </c>
      <c r="N3" s="9" t="n">
        <v>3.7</v>
      </c>
      <c r="O3" s="9" t="n">
        <v>0.68</v>
      </c>
      <c r="P3" s="9" t="n">
        <v>10</v>
      </c>
      <c r="Q3" s="9" t="n">
        <v>14</v>
      </c>
      <c r="R3" s="9" t="n">
        <v>1</v>
      </c>
      <c r="S3" s="11" t="n">
        <f aca="false">SUM(P3:R3)</f>
        <v>25</v>
      </c>
      <c r="T3" s="12" t="n">
        <f aca="false">R3/E3</f>
        <v>0.5</v>
      </c>
    </row>
    <row r="4" customFormat="false" ht="20" hidden="false" customHeight="true" outlineLevel="0" collapsed="false">
      <c r="A4" s="13" t="s">
        <v>27</v>
      </c>
      <c r="B4" s="14" t="s">
        <v>22</v>
      </c>
      <c r="C4" s="15" t="n">
        <v>43</v>
      </c>
      <c r="D4" s="16" t="s">
        <v>28</v>
      </c>
      <c r="E4" s="15" t="n">
        <v>1</v>
      </c>
      <c r="F4" s="16" t="s">
        <v>24</v>
      </c>
      <c r="G4" s="16" t="s">
        <v>25</v>
      </c>
      <c r="H4" s="16" t="s">
        <v>26</v>
      </c>
      <c r="I4" s="16" t="s">
        <v>25</v>
      </c>
      <c r="J4" s="16" t="s">
        <v>25</v>
      </c>
      <c r="K4" s="16" t="s">
        <v>25</v>
      </c>
      <c r="L4" s="15" t="n">
        <v>278</v>
      </c>
      <c r="M4" s="15" t="n">
        <v>45</v>
      </c>
      <c r="N4" s="15" t="n">
        <v>5.9</v>
      </c>
      <c r="O4" s="15" t="n">
        <v>0.82</v>
      </c>
      <c r="P4" s="15" t="n">
        <v>16</v>
      </c>
      <c r="Q4" s="15" t="n">
        <v>13</v>
      </c>
      <c r="R4" s="15" t="n">
        <v>2</v>
      </c>
      <c r="S4" s="11" t="n">
        <f aca="false">SUM(P4:R4)</f>
        <v>31</v>
      </c>
      <c r="T4" s="12" t="n">
        <f aca="false">R4/E4</f>
        <v>2</v>
      </c>
    </row>
    <row r="5" customFormat="false" ht="20" hidden="false" customHeight="true" outlineLevel="0" collapsed="false">
      <c r="A5" s="13" t="s">
        <v>29</v>
      </c>
      <c r="B5" s="14" t="s">
        <v>22</v>
      </c>
      <c r="C5" s="15" t="n">
        <v>48</v>
      </c>
      <c r="D5" s="16" t="s">
        <v>30</v>
      </c>
      <c r="E5" s="15" t="n">
        <v>1</v>
      </c>
      <c r="F5" s="16" t="s">
        <v>24</v>
      </c>
      <c r="G5" s="16" t="s">
        <v>25</v>
      </c>
      <c r="H5" s="16" t="s">
        <v>26</v>
      </c>
      <c r="I5" s="16" t="s">
        <v>25</v>
      </c>
      <c r="J5" s="16" t="s">
        <v>25</v>
      </c>
      <c r="K5" s="16" t="s">
        <v>25</v>
      </c>
      <c r="L5" s="15" t="n">
        <v>251</v>
      </c>
      <c r="M5" s="15" t="n">
        <v>55</v>
      </c>
      <c r="N5" s="15" t="n">
        <v>4.4</v>
      </c>
      <c r="O5" s="15" t="n">
        <v>0.86</v>
      </c>
      <c r="P5" s="15" t="n">
        <v>15</v>
      </c>
      <c r="Q5" s="15" t="n">
        <v>8</v>
      </c>
      <c r="R5" s="15" t="n">
        <v>1</v>
      </c>
      <c r="S5" s="11" t="n">
        <f aca="false">SUM(P5:R5)</f>
        <v>24</v>
      </c>
      <c r="T5" s="12" t="n">
        <f aca="false">R5/E5</f>
        <v>1</v>
      </c>
    </row>
    <row r="6" customFormat="false" ht="20" hidden="false" customHeight="true" outlineLevel="0" collapsed="false">
      <c r="A6" s="13" t="s">
        <v>31</v>
      </c>
      <c r="B6" s="14" t="s">
        <v>22</v>
      </c>
      <c r="C6" s="15" t="n">
        <v>50</v>
      </c>
      <c r="D6" s="16" t="s">
        <v>30</v>
      </c>
      <c r="E6" s="15" t="n">
        <v>2</v>
      </c>
      <c r="F6" s="16" t="s">
        <v>24</v>
      </c>
      <c r="G6" s="16" t="s">
        <v>25</v>
      </c>
      <c r="H6" s="16" t="s">
        <v>26</v>
      </c>
      <c r="I6" s="16" t="s">
        <v>25</v>
      </c>
      <c r="J6" s="16" t="s">
        <v>25</v>
      </c>
      <c r="K6" s="16" t="s">
        <v>25</v>
      </c>
      <c r="L6" s="15" t="n">
        <v>326</v>
      </c>
      <c r="M6" s="15" t="n">
        <v>66</v>
      </c>
      <c r="N6" s="15" t="n">
        <v>6.2</v>
      </c>
      <c r="O6" s="15" t="n">
        <v>0.93</v>
      </c>
      <c r="P6" s="15" t="n">
        <v>12</v>
      </c>
      <c r="Q6" s="15" t="n">
        <v>14</v>
      </c>
      <c r="R6" s="15" t="n">
        <v>2</v>
      </c>
      <c r="S6" s="11" t="n">
        <f aca="false">SUM(P6:R6)</f>
        <v>28</v>
      </c>
      <c r="T6" s="12" t="n">
        <f aca="false">R6/E6</f>
        <v>1</v>
      </c>
    </row>
    <row r="7" customFormat="false" ht="20" hidden="false" customHeight="true" outlineLevel="0" collapsed="false">
      <c r="A7" s="7" t="s">
        <v>32</v>
      </c>
      <c r="B7" s="14" t="s">
        <v>22</v>
      </c>
      <c r="C7" s="15" t="n">
        <v>51</v>
      </c>
      <c r="D7" s="16" t="s">
        <v>23</v>
      </c>
      <c r="E7" s="15" t="n">
        <v>1.5</v>
      </c>
      <c r="F7" s="16" t="s">
        <v>24</v>
      </c>
      <c r="G7" s="16" t="s">
        <v>25</v>
      </c>
      <c r="H7" s="16" t="s">
        <v>26</v>
      </c>
      <c r="I7" s="16" t="s">
        <v>25</v>
      </c>
      <c r="J7" s="16" t="s">
        <v>25</v>
      </c>
      <c r="K7" s="16" t="s">
        <v>25</v>
      </c>
      <c r="L7" s="15" t="n">
        <v>334</v>
      </c>
      <c r="M7" s="15" t="n">
        <v>54</v>
      </c>
      <c r="N7" s="15" t="n">
        <v>6.4</v>
      </c>
      <c r="O7" s="15" t="n">
        <v>0.73</v>
      </c>
      <c r="P7" s="15" t="n">
        <v>8</v>
      </c>
      <c r="Q7" s="15" t="n">
        <v>12</v>
      </c>
      <c r="R7" s="15" t="n">
        <v>2</v>
      </c>
      <c r="S7" s="11" t="n">
        <f aca="false">SUM(P7:R7)</f>
        <v>22</v>
      </c>
      <c r="T7" s="12" t="n">
        <f aca="false">R7/E7</f>
        <v>1.33333333333333</v>
      </c>
    </row>
    <row r="8" customFormat="false" ht="20" hidden="false" customHeight="true" outlineLevel="0" collapsed="false">
      <c r="A8" s="13" t="s">
        <v>33</v>
      </c>
      <c r="B8" s="14" t="s">
        <v>22</v>
      </c>
      <c r="C8" s="15" t="n">
        <v>52</v>
      </c>
      <c r="D8" s="16" t="s">
        <v>23</v>
      </c>
      <c r="E8" s="15" t="n">
        <v>4</v>
      </c>
      <c r="F8" s="16" t="s">
        <v>24</v>
      </c>
      <c r="G8" s="16" t="s">
        <v>25</v>
      </c>
      <c r="H8" s="16" t="s">
        <v>26</v>
      </c>
      <c r="I8" s="16" t="s">
        <v>25</v>
      </c>
      <c r="J8" s="16" t="s">
        <v>25</v>
      </c>
      <c r="K8" s="16" t="s">
        <v>25</v>
      </c>
      <c r="L8" s="15" t="n">
        <v>237</v>
      </c>
      <c r="M8" s="15" t="n">
        <v>56</v>
      </c>
      <c r="N8" s="15" t="n">
        <v>7.1</v>
      </c>
      <c r="O8" s="15" t="n">
        <v>0.8</v>
      </c>
      <c r="P8" s="15" t="n">
        <v>14</v>
      </c>
      <c r="Q8" s="15" t="n">
        <v>16</v>
      </c>
      <c r="R8" s="15" t="n">
        <v>2</v>
      </c>
      <c r="S8" s="11" t="n">
        <f aca="false">SUM(P8:R8)</f>
        <v>32</v>
      </c>
      <c r="T8" s="12" t="n">
        <f aca="false">R8/E8</f>
        <v>0.5</v>
      </c>
    </row>
    <row r="9" customFormat="false" ht="20" hidden="false" customHeight="true" outlineLevel="0" collapsed="false">
      <c r="A9" s="13" t="s">
        <v>34</v>
      </c>
      <c r="B9" s="14" t="s">
        <v>22</v>
      </c>
      <c r="C9" s="15" t="n">
        <v>56</v>
      </c>
      <c r="D9" s="16" t="s">
        <v>30</v>
      </c>
      <c r="E9" s="15" t="n">
        <v>1</v>
      </c>
      <c r="F9" s="16" t="s">
        <v>24</v>
      </c>
      <c r="G9" s="16" t="s">
        <v>25</v>
      </c>
      <c r="H9" s="16" t="s">
        <v>26</v>
      </c>
      <c r="I9" s="16" t="s">
        <v>25</v>
      </c>
      <c r="J9" s="16" t="s">
        <v>25</v>
      </c>
      <c r="K9" s="16" t="s">
        <v>25</v>
      </c>
      <c r="L9" s="15" t="n">
        <v>270</v>
      </c>
      <c r="M9" s="15" t="n">
        <v>71</v>
      </c>
      <c r="N9" s="15" t="n">
        <v>4.7</v>
      </c>
      <c r="O9" s="15" t="n">
        <v>0.94</v>
      </c>
      <c r="P9" s="15" t="n">
        <v>9</v>
      </c>
      <c r="Q9" s="15" t="n">
        <v>23</v>
      </c>
      <c r="R9" s="15" t="n">
        <v>3</v>
      </c>
      <c r="S9" s="11" t="n">
        <f aca="false">SUM(P9:R9)</f>
        <v>35</v>
      </c>
      <c r="T9" s="12" t="n">
        <f aca="false">R9/E9</f>
        <v>3</v>
      </c>
    </row>
    <row r="10" customFormat="false" ht="20" hidden="false" customHeight="true" outlineLevel="0" collapsed="false">
      <c r="A10" s="13" t="s">
        <v>35</v>
      </c>
      <c r="B10" s="14" t="s">
        <v>22</v>
      </c>
      <c r="C10" s="15" t="n">
        <v>58</v>
      </c>
      <c r="D10" s="16" t="s">
        <v>28</v>
      </c>
      <c r="E10" s="15" t="n">
        <v>0.5</v>
      </c>
      <c r="F10" s="16" t="s">
        <v>24</v>
      </c>
      <c r="G10" s="16" t="s">
        <v>25</v>
      </c>
      <c r="H10" s="16" t="s">
        <v>26</v>
      </c>
      <c r="I10" s="16" t="s">
        <v>25</v>
      </c>
      <c r="J10" s="16" t="s">
        <v>25</v>
      </c>
      <c r="K10" s="16" t="s">
        <v>25</v>
      </c>
      <c r="L10" s="15" t="n">
        <v>212</v>
      </c>
      <c r="M10" s="15" t="n">
        <v>52</v>
      </c>
      <c r="N10" s="15" t="n">
        <v>4.3</v>
      </c>
      <c r="O10" s="15" t="n">
        <v>0.84</v>
      </c>
      <c r="P10" s="15" t="n">
        <v>7</v>
      </c>
      <c r="Q10" s="15" t="n">
        <v>12</v>
      </c>
      <c r="R10" s="15" t="n">
        <v>2</v>
      </c>
      <c r="S10" s="11" t="n">
        <f aca="false">SUM(P10:R10)</f>
        <v>21</v>
      </c>
      <c r="T10" s="12" t="n">
        <f aca="false">R10/E10</f>
        <v>4</v>
      </c>
    </row>
    <row r="11" customFormat="false" ht="20" hidden="false" customHeight="true" outlineLevel="0" collapsed="false">
      <c r="A11" s="7" t="s">
        <v>36</v>
      </c>
      <c r="B11" s="14" t="s">
        <v>22</v>
      </c>
      <c r="C11" s="15" t="n">
        <v>59</v>
      </c>
      <c r="D11" s="16" t="s">
        <v>30</v>
      </c>
      <c r="E11" s="15" t="n">
        <v>2</v>
      </c>
      <c r="F11" s="16" t="s">
        <v>24</v>
      </c>
      <c r="G11" s="16" t="s">
        <v>25</v>
      </c>
      <c r="H11" s="16" t="s">
        <v>26</v>
      </c>
      <c r="I11" s="16" t="s">
        <v>25</v>
      </c>
      <c r="J11" s="16" t="s">
        <v>25</v>
      </c>
      <c r="K11" s="16" t="s">
        <v>25</v>
      </c>
      <c r="L11" s="15" t="n">
        <v>255</v>
      </c>
      <c r="M11" s="15" t="n">
        <v>53</v>
      </c>
      <c r="N11" s="15" t="n">
        <v>4</v>
      </c>
      <c r="O11" s="15" t="n">
        <v>0.82</v>
      </c>
      <c r="P11" s="15" t="n">
        <v>8</v>
      </c>
      <c r="Q11" s="15" t="n">
        <v>16</v>
      </c>
      <c r="R11" s="15" t="n">
        <v>2</v>
      </c>
      <c r="S11" s="11" t="n">
        <f aca="false">SUM(P11:R11)</f>
        <v>26</v>
      </c>
      <c r="T11" s="12" t="n">
        <f aca="false">R11/E11</f>
        <v>1</v>
      </c>
    </row>
    <row r="12" customFormat="false" ht="20" hidden="false" customHeight="true" outlineLevel="0" collapsed="false">
      <c r="A12" s="13" t="s">
        <v>37</v>
      </c>
      <c r="B12" s="14" t="s">
        <v>22</v>
      </c>
      <c r="C12" s="15" t="n">
        <v>59</v>
      </c>
      <c r="D12" s="16" t="s">
        <v>23</v>
      </c>
      <c r="E12" s="15" t="n">
        <v>1</v>
      </c>
      <c r="F12" s="16" t="s">
        <v>24</v>
      </c>
      <c r="G12" s="16" t="s">
        <v>25</v>
      </c>
      <c r="H12" s="16" t="s">
        <v>26</v>
      </c>
      <c r="I12" s="16" t="s">
        <v>25</v>
      </c>
      <c r="J12" s="16" t="s">
        <v>25</v>
      </c>
      <c r="K12" s="16" t="s">
        <v>25</v>
      </c>
      <c r="L12" s="15" t="n">
        <v>282</v>
      </c>
      <c r="M12" s="15" t="n">
        <v>60</v>
      </c>
      <c r="N12" s="15" t="n">
        <v>4.1</v>
      </c>
      <c r="O12" s="15" t="n">
        <v>0.84</v>
      </c>
      <c r="P12" s="15" t="n">
        <v>13</v>
      </c>
      <c r="Q12" s="15" t="n">
        <v>17</v>
      </c>
      <c r="R12" s="15" t="n">
        <v>2</v>
      </c>
      <c r="S12" s="11" t="n">
        <f aca="false">SUM(P12:R12)</f>
        <v>32</v>
      </c>
      <c r="T12" s="12" t="n">
        <f aca="false">R12/E12</f>
        <v>2</v>
      </c>
    </row>
    <row r="13" customFormat="false" ht="20" hidden="false" customHeight="true" outlineLevel="0" collapsed="false">
      <c r="A13" s="13" t="s">
        <v>38</v>
      </c>
      <c r="B13" s="14" t="s">
        <v>22</v>
      </c>
      <c r="C13" s="15" t="n">
        <v>60</v>
      </c>
      <c r="D13" s="16" t="s">
        <v>30</v>
      </c>
      <c r="E13" s="15" t="n">
        <v>1</v>
      </c>
      <c r="F13" s="16" t="s">
        <v>24</v>
      </c>
      <c r="G13" s="16" t="s">
        <v>25</v>
      </c>
      <c r="H13" s="16" t="s">
        <v>26</v>
      </c>
      <c r="I13" s="16" t="s">
        <v>25</v>
      </c>
      <c r="J13" s="16" t="s">
        <v>25</v>
      </c>
      <c r="K13" s="16" t="s">
        <v>25</v>
      </c>
      <c r="L13" s="15" t="n">
        <v>225</v>
      </c>
      <c r="M13" s="15" t="n">
        <v>50</v>
      </c>
      <c r="N13" s="15" t="n">
        <v>4.1</v>
      </c>
      <c r="O13" s="15" t="n">
        <v>0.73</v>
      </c>
      <c r="P13" s="15" t="n">
        <v>8</v>
      </c>
      <c r="Q13" s="15" t="n">
        <v>16</v>
      </c>
      <c r="R13" s="15" t="n">
        <v>2</v>
      </c>
      <c r="S13" s="11" t="n">
        <f aca="false">SUM(P13:R13)</f>
        <v>26</v>
      </c>
      <c r="T13" s="12" t="n">
        <f aca="false">R13/E13</f>
        <v>2</v>
      </c>
    </row>
    <row r="14" customFormat="false" ht="20" hidden="false" customHeight="true" outlineLevel="0" collapsed="false">
      <c r="A14" s="13" t="s">
        <v>39</v>
      </c>
      <c r="B14" s="14" t="s">
        <v>22</v>
      </c>
      <c r="C14" s="15" t="n">
        <v>60</v>
      </c>
      <c r="D14" s="16" t="s">
        <v>28</v>
      </c>
      <c r="E14" s="15" t="n">
        <v>3</v>
      </c>
      <c r="F14" s="16" t="s">
        <v>24</v>
      </c>
      <c r="G14" s="16" t="s">
        <v>25</v>
      </c>
      <c r="H14" s="16" t="s">
        <v>26</v>
      </c>
      <c r="I14" s="16" t="s">
        <v>25</v>
      </c>
      <c r="J14" s="16" t="s">
        <v>25</v>
      </c>
      <c r="K14" s="16" t="s">
        <v>25</v>
      </c>
      <c r="L14" s="15" t="n">
        <v>293</v>
      </c>
      <c r="M14" s="15" t="n">
        <v>58</v>
      </c>
      <c r="N14" s="15" t="n">
        <v>8.2</v>
      </c>
      <c r="O14" s="15" t="n">
        <v>1.06</v>
      </c>
      <c r="P14" s="15" t="n">
        <v>11</v>
      </c>
      <c r="Q14" s="15" t="n">
        <v>15</v>
      </c>
      <c r="R14" s="15" t="n">
        <v>4</v>
      </c>
      <c r="S14" s="11" t="n">
        <f aca="false">SUM(P14:R14)</f>
        <v>30</v>
      </c>
      <c r="T14" s="12" t="n">
        <f aca="false">R14/E14</f>
        <v>1.33333333333333</v>
      </c>
    </row>
    <row r="15" customFormat="false" ht="20" hidden="false" customHeight="true" outlineLevel="0" collapsed="false">
      <c r="A15" s="7" t="s">
        <v>40</v>
      </c>
      <c r="B15" s="14" t="s">
        <v>22</v>
      </c>
      <c r="C15" s="15" t="n">
        <v>61</v>
      </c>
      <c r="D15" s="16" t="s">
        <v>30</v>
      </c>
      <c r="E15" s="15" t="n">
        <v>1</v>
      </c>
      <c r="F15" s="16" t="s">
        <v>24</v>
      </c>
      <c r="G15" s="16" t="s">
        <v>25</v>
      </c>
      <c r="H15" s="16" t="s">
        <v>26</v>
      </c>
      <c r="I15" s="16" t="s">
        <v>25</v>
      </c>
      <c r="J15" s="16" t="s">
        <v>25</v>
      </c>
      <c r="K15" s="16" t="s">
        <v>25</v>
      </c>
      <c r="L15" s="15" t="n">
        <v>257</v>
      </c>
      <c r="M15" s="15" t="n">
        <v>64</v>
      </c>
      <c r="N15" s="15" t="n">
        <v>5.2</v>
      </c>
      <c r="O15" s="15" t="n">
        <v>0.91</v>
      </c>
      <c r="P15" s="15" t="n">
        <v>7</v>
      </c>
      <c r="Q15" s="15" t="n">
        <v>14</v>
      </c>
      <c r="R15" s="15" t="n">
        <v>1</v>
      </c>
      <c r="S15" s="11" t="n">
        <f aca="false">SUM(P15:R15)</f>
        <v>22</v>
      </c>
      <c r="T15" s="12" t="n">
        <f aca="false">R15/E15</f>
        <v>1</v>
      </c>
    </row>
    <row r="16" customFormat="false" ht="20" hidden="false" customHeight="true" outlineLevel="0" collapsed="false">
      <c r="A16" s="13" t="s">
        <v>41</v>
      </c>
      <c r="B16" s="14" t="s">
        <v>22</v>
      </c>
      <c r="C16" s="15" t="n">
        <v>61</v>
      </c>
      <c r="D16" s="16" t="s">
        <v>23</v>
      </c>
      <c r="E16" s="15" t="n">
        <v>2</v>
      </c>
      <c r="F16" s="16" t="s">
        <v>24</v>
      </c>
      <c r="G16" s="16" t="s">
        <v>25</v>
      </c>
      <c r="H16" s="16" t="s">
        <v>26</v>
      </c>
      <c r="I16" s="16" t="s">
        <v>25</v>
      </c>
      <c r="J16" s="16" t="s">
        <v>25</v>
      </c>
      <c r="K16" s="16" t="s">
        <v>25</v>
      </c>
      <c r="L16" s="15" t="n">
        <v>411</v>
      </c>
      <c r="M16" s="15" t="n">
        <v>64</v>
      </c>
      <c r="N16" s="15" t="n">
        <v>6.2</v>
      </c>
      <c r="O16" s="15" t="n">
        <v>0.88</v>
      </c>
      <c r="P16" s="15" t="n">
        <v>8</v>
      </c>
      <c r="Q16" s="15" t="n">
        <v>14</v>
      </c>
      <c r="R16" s="15" t="n">
        <v>1</v>
      </c>
      <c r="S16" s="11" t="n">
        <f aca="false">SUM(P16:R16)</f>
        <v>23</v>
      </c>
      <c r="T16" s="12" t="n">
        <f aca="false">R16/E16</f>
        <v>0.5</v>
      </c>
    </row>
    <row r="17" customFormat="false" ht="20" hidden="false" customHeight="true" outlineLevel="0" collapsed="false">
      <c r="A17" s="13" t="s">
        <v>42</v>
      </c>
      <c r="B17" s="14" t="s">
        <v>22</v>
      </c>
      <c r="C17" s="15" t="n">
        <v>62</v>
      </c>
      <c r="D17" s="16" t="s">
        <v>28</v>
      </c>
      <c r="E17" s="15" t="n">
        <v>3</v>
      </c>
      <c r="F17" s="16" t="s">
        <v>24</v>
      </c>
      <c r="G17" s="16" t="s">
        <v>25</v>
      </c>
      <c r="H17" s="16" t="s">
        <v>26</v>
      </c>
      <c r="I17" s="16" t="s">
        <v>25</v>
      </c>
      <c r="J17" s="16" t="s">
        <v>25</v>
      </c>
      <c r="K17" s="16" t="s">
        <v>25</v>
      </c>
      <c r="L17" s="15" t="n">
        <v>214</v>
      </c>
      <c r="M17" s="15" t="n">
        <v>55</v>
      </c>
      <c r="N17" s="15" t="n">
        <v>5.2</v>
      </c>
      <c r="O17" s="15" t="n">
        <v>0.89</v>
      </c>
      <c r="P17" s="15" t="n">
        <v>12</v>
      </c>
      <c r="Q17" s="15" t="n">
        <v>20</v>
      </c>
      <c r="R17" s="15" t="n">
        <v>4</v>
      </c>
      <c r="S17" s="11" t="n">
        <f aca="false">SUM(P17:R17)</f>
        <v>36</v>
      </c>
      <c r="T17" s="12" t="n">
        <f aca="false">R17/E17</f>
        <v>1.33333333333333</v>
      </c>
    </row>
    <row r="18" customFormat="false" ht="20" hidden="false" customHeight="true" outlineLevel="0" collapsed="false">
      <c r="A18" s="13" t="s">
        <v>43</v>
      </c>
      <c r="B18" s="14" t="s">
        <v>22</v>
      </c>
      <c r="C18" s="15" t="n">
        <v>63</v>
      </c>
      <c r="D18" s="16" t="s">
        <v>44</v>
      </c>
      <c r="E18" s="15" t="n">
        <v>1</v>
      </c>
      <c r="F18" s="16" t="s">
        <v>24</v>
      </c>
      <c r="G18" s="16" t="s">
        <v>25</v>
      </c>
      <c r="H18" s="16" t="s">
        <v>26</v>
      </c>
      <c r="I18" s="16" t="s">
        <v>25</v>
      </c>
      <c r="J18" s="16" t="s">
        <v>25</v>
      </c>
      <c r="K18" s="16" t="s">
        <v>25</v>
      </c>
      <c r="L18" s="15" t="n">
        <v>282</v>
      </c>
      <c r="M18" s="15" t="n">
        <v>53</v>
      </c>
      <c r="N18" s="15" t="n">
        <v>5.7</v>
      </c>
      <c r="O18" s="15" t="n">
        <v>0.86</v>
      </c>
      <c r="P18" s="15" t="n">
        <v>17</v>
      </c>
      <c r="Q18" s="15" t="n">
        <v>18</v>
      </c>
      <c r="R18" s="15" t="n">
        <v>4</v>
      </c>
      <c r="S18" s="11" t="n">
        <f aca="false">SUM(P18:R18)</f>
        <v>39</v>
      </c>
      <c r="T18" s="12" t="n">
        <f aca="false">R18/E18</f>
        <v>4</v>
      </c>
    </row>
    <row r="19" customFormat="false" ht="20" hidden="false" customHeight="true" outlineLevel="0" collapsed="false">
      <c r="A19" s="7" t="s">
        <v>45</v>
      </c>
      <c r="B19" s="14" t="s">
        <v>22</v>
      </c>
      <c r="C19" s="15" t="n">
        <v>71</v>
      </c>
      <c r="D19" s="16" t="s">
        <v>30</v>
      </c>
      <c r="E19" s="15" t="n">
        <v>3</v>
      </c>
      <c r="F19" s="16" t="s">
        <v>24</v>
      </c>
      <c r="G19" s="16" t="s">
        <v>25</v>
      </c>
      <c r="H19" s="16" t="s">
        <v>26</v>
      </c>
      <c r="I19" s="16" t="s">
        <v>25</v>
      </c>
      <c r="J19" s="16" t="s">
        <v>25</v>
      </c>
      <c r="K19" s="16" t="s">
        <v>25</v>
      </c>
      <c r="L19" s="15" t="n">
        <v>364</v>
      </c>
      <c r="M19" s="15" t="n">
        <v>73</v>
      </c>
      <c r="N19" s="15" t="n">
        <v>5</v>
      </c>
      <c r="O19" s="15" t="n">
        <v>1.11</v>
      </c>
      <c r="P19" s="15" t="n">
        <v>4</v>
      </c>
      <c r="Q19" s="15" t="n">
        <v>17</v>
      </c>
      <c r="R19" s="15" t="n">
        <v>2</v>
      </c>
      <c r="S19" s="11" t="n">
        <f aca="false">SUM(P19:R19)</f>
        <v>23</v>
      </c>
      <c r="T19" s="12" t="n">
        <f aca="false">R19/E19</f>
        <v>0.666666666666667</v>
      </c>
    </row>
    <row r="20" customFormat="false" ht="20" hidden="false" customHeight="true" outlineLevel="0" collapsed="false">
      <c r="A20" s="13" t="s">
        <v>46</v>
      </c>
      <c r="B20" s="14" t="s">
        <v>47</v>
      </c>
      <c r="C20" s="15" t="n">
        <v>40</v>
      </c>
      <c r="D20" s="16" t="s">
        <v>23</v>
      </c>
      <c r="E20" s="15" t="n">
        <v>4</v>
      </c>
      <c r="F20" s="16" t="s">
        <v>24</v>
      </c>
      <c r="G20" s="16" t="s">
        <v>26</v>
      </c>
      <c r="H20" s="16" t="s">
        <v>26</v>
      </c>
      <c r="I20" s="16" t="s">
        <v>25</v>
      </c>
      <c r="J20" s="16" t="s">
        <v>48</v>
      </c>
      <c r="K20" s="16" t="s">
        <v>48</v>
      </c>
      <c r="L20" s="15" t="n">
        <v>186</v>
      </c>
      <c r="M20" s="15" t="n">
        <v>60</v>
      </c>
      <c r="N20" s="15" t="n">
        <v>10.4</v>
      </c>
      <c r="O20" s="15" t="n">
        <v>0.82</v>
      </c>
      <c r="P20" s="15" t="n">
        <v>6</v>
      </c>
      <c r="Q20" s="15" t="n">
        <v>14</v>
      </c>
      <c r="R20" s="15" t="n">
        <v>2</v>
      </c>
      <c r="S20" s="11" t="n">
        <f aca="false">SUM(P20:R20)</f>
        <v>22</v>
      </c>
      <c r="T20" s="12" t="n">
        <f aca="false">R20/E20</f>
        <v>0.5</v>
      </c>
    </row>
    <row r="21" customFormat="false" ht="20" hidden="false" customHeight="true" outlineLevel="0" collapsed="false">
      <c r="A21" s="13" t="s">
        <v>49</v>
      </c>
      <c r="B21" s="14" t="s">
        <v>47</v>
      </c>
      <c r="C21" s="15" t="n">
        <v>41</v>
      </c>
      <c r="D21" s="16" t="s">
        <v>28</v>
      </c>
      <c r="E21" s="15" t="n">
        <v>0.5</v>
      </c>
      <c r="F21" s="16" t="s">
        <v>24</v>
      </c>
      <c r="G21" s="16" t="s">
        <v>25</v>
      </c>
      <c r="H21" s="16" t="s">
        <v>26</v>
      </c>
      <c r="I21" s="16" t="s">
        <v>26</v>
      </c>
      <c r="J21" s="16" t="s">
        <v>25</v>
      </c>
      <c r="K21" s="16" t="s">
        <v>25</v>
      </c>
      <c r="L21" s="15" t="n">
        <v>338</v>
      </c>
      <c r="M21" s="15" t="n">
        <v>77</v>
      </c>
      <c r="N21" s="15" t="n">
        <v>6</v>
      </c>
      <c r="O21" s="15" t="n">
        <v>1.01</v>
      </c>
      <c r="P21" s="15" t="n">
        <v>12</v>
      </c>
      <c r="Q21" s="15" t="n">
        <v>12</v>
      </c>
      <c r="R21" s="15" t="n">
        <v>2</v>
      </c>
      <c r="S21" s="11" t="n">
        <f aca="false">SUM(P21:R21)</f>
        <v>26</v>
      </c>
      <c r="T21" s="12" t="n">
        <f aca="false">R21/E21</f>
        <v>4</v>
      </c>
    </row>
    <row r="22" customFormat="false" ht="20" hidden="false" customHeight="true" outlineLevel="0" collapsed="false">
      <c r="A22" s="13" t="s">
        <v>50</v>
      </c>
      <c r="B22" s="14" t="s">
        <v>47</v>
      </c>
      <c r="C22" s="15" t="n">
        <v>42</v>
      </c>
      <c r="D22" s="16" t="s">
        <v>28</v>
      </c>
      <c r="E22" s="15" t="n">
        <v>0.3</v>
      </c>
      <c r="F22" s="16" t="s">
        <v>24</v>
      </c>
      <c r="G22" s="16" t="s">
        <v>26</v>
      </c>
      <c r="H22" s="16" t="s">
        <v>26</v>
      </c>
      <c r="I22" s="16" t="s">
        <v>26</v>
      </c>
      <c r="J22" s="16" t="s">
        <v>48</v>
      </c>
      <c r="K22" s="16" t="s">
        <v>48</v>
      </c>
      <c r="L22" s="15" t="n">
        <v>376</v>
      </c>
      <c r="M22" s="15" t="n">
        <v>74</v>
      </c>
      <c r="N22" s="15" t="n">
        <v>5.3</v>
      </c>
      <c r="O22" s="15" t="n">
        <v>0.89</v>
      </c>
      <c r="P22" s="15" t="n">
        <v>14</v>
      </c>
      <c r="Q22" s="15" t="n">
        <v>18</v>
      </c>
      <c r="R22" s="15" t="n">
        <v>1</v>
      </c>
      <c r="S22" s="11" t="n">
        <f aca="false">SUM(P22:R22)</f>
        <v>33</v>
      </c>
      <c r="T22" s="12" t="n">
        <f aca="false">R22/E22</f>
        <v>3.33333333333333</v>
      </c>
    </row>
    <row r="23" customFormat="false" ht="20" hidden="false" customHeight="true" outlineLevel="0" collapsed="false">
      <c r="A23" s="7" t="s">
        <v>51</v>
      </c>
      <c r="B23" s="14" t="s">
        <v>47</v>
      </c>
      <c r="C23" s="15" t="n">
        <v>46</v>
      </c>
      <c r="D23" s="16" t="s">
        <v>30</v>
      </c>
      <c r="E23" s="15" t="n">
        <v>1.5</v>
      </c>
      <c r="F23" s="16" t="s">
        <v>24</v>
      </c>
      <c r="G23" s="16" t="s">
        <v>26</v>
      </c>
      <c r="H23" s="16" t="s">
        <v>26</v>
      </c>
      <c r="I23" s="16" t="s">
        <v>25</v>
      </c>
      <c r="J23" s="16" t="s">
        <v>26</v>
      </c>
      <c r="K23" s="16" t="s">
        <v>48</v>
      </c>
      <c r="L23" s="15" t="n">
        <v>380</v>
      </c>
      <c r="M23" s="15" t="n">
        <v>73</v>
      </c>
      <c r="N23" s="15" t="n">
        <v>3.3</v>
      </c>
      <c r="O23" s="15" t="n">
        <v>0.88</v>
      </c>
      <c r="P23" s="15" t="n">
        <v>10</v>
      </c>
      <c r="Q23" s="15" t="n">
        <v>18</v>
      </c>
      <c r="R23" s="15" t="n">
        <v>2</v>
      </c>
      <c r="S23" s="11" t="n">
        <f aca="false">SUM(P23:R23)</f>
        <v>30</v>
      </c>
      <c r="T23" s="12" t="n">
        <f aca="false">R23/E23</f>
        <v>1.33333333333333</v>
      </c>
    </row>
    <row r="24" customFormat="false" ht="20" hidden="false" customHeight="true" outlineLevel="0" collapsed="false">
      <c r="A24" s="13" t="s">
        <v>52</v>
      </c>
      <c r="B24" s="14" t="s">
        <v>47</v>
      </c>
      <c r="C24" s="15" t="n">
        <v>48</v>
      </c>
      <c r="D24" s="16" t="s">
        <v>44</v>
      </c>
      <c r="E24" s="15" t="n">
        <v>10</v>
      </c>
      <c r="F24" s="16" t="s">
        <v>24</v>
      </c>
      <c r="G24" s="16" t="s">
        <v>25</v>
      </c>
      <c r="H24" s="16" t="s">
        <v>26</v>
      </c>
      <c r="I24" s="16" t="s">
        <v>26</v>
      </c>
      <c r="J24" s="16" t="s">
        <v>53</v>
      </c>
      <c r="K24" s="16" t="s">
        <v>25</v>
      </c>
      <c r="L24" s="15" t="n">
        <v>439</v>
      </c>
      <c r="M24" s="15" t="n">
        <v>75</v>
      </c>
      <c r="N24" s="15" t="n">
        <v>5.6</v>
      </c>
      <c r="O24" s="15" t="n">
        <v>0.98</v>
      </c>
      <c r="P24" s="15" t="n">
        <v>15</v>
      </c>
      <c r="Q24" s="15" t="n">
        <v>17</v>
      </c>
      <c r="R24" s="15" t="n">
        <v>2</v>
      </c>
      <c r="S24" s="11" t="n">
        <f aca="false">SUM(P24:R24)</f>
        <v>34</v>
      </c>
      <c r="T24" s="12" t="n">
        <f aca="false">R24/E24</f>
        <v>0.2</v>
      </c>
    </row>
    <row r="25" customFormat="false" ht="20" hidden="false" customHeight="true" outlineLevel="0" collapsed="false">
      <c r="A25" s="13" t="s">
        <v>54</v>
      </c>
      <c r="B25" s="14" t="s">
        <v>47</v>
      </c>
      <c r="C25" s="15" t="n">
        <v>48</v>
      </c>
      <c r="D25" s="16" t="s">
        <v>44</v>
      </c>
      <c r="E25" s="15" t="n">
        <v>8</v>
      </c>
      <c r="F25" s="16" t="s">
        <v>24</v>
      </c>
      <c r="G25" s="16" t="s">
        <v>26</v>
      </c>
      <c r="H25" s="16" t="s">
        <v>53</v>
      </c>
      <c r="I25" s="16" t="s">
        <v>26</v>
      </c>
      <c r="J25" s="16" t="s">
        <v>48</v>
      </c>
      <c r="K25" s="16" t="s">
        <v>26</v>
      </c>
      <c r="L25" s="15" t="n">
        <v>304</v>
      </c>
      <c r="M25" s="15" t="n">
        <v>62</v>
      </c>
      <c r="N25" s="15" t="n">
        <v>4.8</v>
      </c>
      <c r="O25" s="15" t="n">
        <v>0.66</v>
      </c>
      <c r="P25" s="15" t="n">
        <v>16</v>
      </c>
      <c r="Q25" s="15" t="n">
        <v>18</v>
      </c>
      <c r="R25" s="15" t="n">
        <v>2</v>
      </c>
      <c r="S25" s="11" t="n">
        <f aca="false">SUM(P25:R25)</f>
        <v>36</v>
      </c>
      <c r="T25" s="12" t="n">
        <f aca="false">R25/E25</f>
        <v>0.25</v>
      </c>
    </row>
    <row r="26" customFormat="false" ht="20" hidden="false" customHeight="true" outlineLevel="0" collapsed="false">
      <c r="A26" s="13" t="s">
        <v>55</v>
      </c>
      <c r="B26" s="14" t="s">
        <v>47</v>
      </c>
      <c r="C26" s="15" t="n">
        <v>48</v>
      </c>
      <c r="D26" s="16" t="s">
        <v>44</v>
      </c>
      <c r="E26" s="15" t="n">
        <v>1</v>
      </c>
      <c r="F26" s="16" t="s">
        <v>24</v>
      </c>
      <c r="G26" s="16" t="s">
        <v>26</v>
      </c>
      <c r="H26" s="16" t="s">
        <v>26</v>
      </c>
      <c r="I26" s="16" t="s">
        <v>25</v>
      </c>
      <c r="J26" s="16" t="s">
        <v>26</v>
      </c>
      <c r="K26" s="16" t="s">
        <v>26</v>
      </c>
      <c r="L26" s="15" t="n">
        <v>438</v>
      </c>
      <c r="M26" s="15" t="n">
        <v>90</v>
      </c>
      <c r="N26" s="15" t="n">
        <v>6.2</v>
      </c>
      <c r="O26" s="15" t="n">
        <v>1.1</v>
      </c>
      <c r="P26" s="15" t="n">
        <v>6</v>
      </c>
      <c r="Q26" s="15" t="n">
        <v>9</v>
      </c>
      <c r="R26" s="15" t="n">
        <v>1</v>
      </c>
      <c r="S26" s="11" t="n">
        <f aca="false">SUM(P26:R26)</f>
        <v>16</v>
      </c>
      <c r="T26" s="12" t="n">
        <f aca="false">R26/E26</f>
        <v>1</v>
      </c>
    </row>
    <row r="27" customFormat="false" ht="20" hidden="false" customHeight="true" outlineLevel="0" collapsed="false">
      <c r="A27" s="7" t="s">
        <v>56</v>
      </c>
      <c r="B27" s="14" t="s">
        <v>47</v>
      </c>
      <c r="C27" s="15" t="n">
        <v>48</v>
      </c>
      <c r="D27" s="16" t="s">
        <v>44</v>
      </c>
      <c r="E27" s="15" t="n">
        <v>1</v>
      </c>
      <c r="F27" s="16" t="s">
        <v>24</v>
      </c>
      <c r="G27" s="16" t="s">
        <v>26</v>
      </c>
      <c r="H27" s="16" t="s">
        <v>26</v>
      </c>
      <c r="I27" s="16" t="s">
        <v>25</v>
      </c>
      <c r="J27" s="16" t="s">
        <v>53</v>
      </c>
      <c r="K27" s="16" t="s">
        <v>26</v>
      </c>
      <c r="L27" s="15" t="n">
        <v>333</v>
      </c>
      <c r="M27" s="15" t="n">
        <v>81</v>
      </c>
      <c r="N27" s="15" t="n">
        <v>6.2</v>
      </c>
      <c r="O27" s="15" t="n">
        <v>1.02</v>
      </c>
      <c r="P27" s="15" t="n">
        <v>10</v>
      </c>
      <c r="Q27" s="15" t="n">
        <v>7</v>
      </c>
      <c r="R27" s="15" t="n">
        <v>2</v>
      </c>
      <c r="S27" s="11" t="n">
        <f aca="false">SUM(P27:R27)</f>
        <v>19</v>
      </c>
      <c r="T27" s="12" t="n">
        <f aca="false">R27/E27</f>
        <v>2</v>
      </c>
    </row>
    <row r="28" customFormat="false" ht="20" hidden="false" customHeight="true" outlineLevel="0" collapsed="false">
      <c r="A28" s="13" t="s">
        <v>57</v>
      </c>
      <c r="B28" s="14" t="s">
        <v>47</v>
      </c>
      <c r="C28" s="15" t="n">
        <v>52</v>
      </c>
      <c r="D28" s="16" t="s">
        <v>30</v>
      </c>
      <c r="E28" s="15" t="n">
        <v>0.3</v>
      </c>
      <c r="F28" s="16" t="s">
        <v>24</v>
      </c>
      <c r="G28" s="16" t="s">
        <v>26</v>
      </c>
      <c r="H28" s="16" t="s">
        <v>26</v>
      </c>
      <c r="I28" s="16" t="s">
        <v>26</v>
      </c>
      <c r="J28" s="16" t="s">
        <v>26</v>
      </c>
      <c r="K28" s="16" t="s">
        <v>26</v>
      </c>
      <c r="L28" s="15" t="n">
        <v>332</v>
      </c>
      <c r="M28" s="15" t="n">
        <v>71</v>
      </c>
      <c r="N28" s="15" t="n">
        <v>5.3</v>
      </c>
      <c r="O28" s="15" t="n">
        <v>0.89</v>
      </c>
      <c r="P28" s="15" t="n">
        <v>10</v>
      </c>
      <c r="Q28" s="15" t="n">
        <v>11</v>
      </c>
      <c r="R28" s="15" t="n">
        <v>2</v>
      </c>
      <c r="S28" s="11" t="n">
        <f aca="false">SUM(P28:R28)</f>
        <v>23</v>
      </c>
      <c r="T28" s="12" t="n">
        <f aca="false">R28/E28</f>
        <v>6.66666666666667</v>
      </c>
    </row>
    <row r="29" customFormat="false" ht="20" hidden="false" customHeight="true" outlineLevel="0" collapsed="false">
      <c r="A29" s="13" t="s">
        <v>58</v>
      </c>
      <c r="B29" s="14" t="s">
        <v>47</v>
      </c>
      <c r="C29" s="15" t="n">
        <v>52</v>
      </c>
      <c r="D29" s="16" t="s">
        <v>23</v>
      </c>
      <c r="E29" s="15" t="n">
        <v>4</v>
      </c>
      <c r="F29" s="16" t="s">
        <v>24</v>
      </c>
      <c r="G29" s="16" t="s">
        <v>26</v>
      </c>
      <c r="H29" s="16" t="s">
        <v>59</v>
      </c>
      <c r="I29" s="16" t="s">
        <v>25</v>
      </c>
      <c r="J29" s="16" t="s">
        <v>53</v>
      </c>
      <c r="K29" s="16" t="s">
        <v>48</v>
      </c>
      <c r="L29" s="15" t="n">
        <v>327</v>
      </c>
      <c r="M29" s="15" t="n">
        <v>84</v>
      </c>
      <c r="N29" s="15" t="n">
        <v>8</v>
      </c>
      <c r="O29" s="15" t="n">
        <v>0.98</v>
      </c>
      <c r="P29" s="15" t="n">
        <v>12</v>
      </c>
      <c r="Q29" s="15" t="n">
        <v>13</v>
      </c>
      <c r="R29" s="15" t="n">
        <v>2</v>
      </c>
      <c r="S29" s="11" t="n">
        <f aca="false">SUM(P29:R29)</f>
        <v>27</v>
      </c>
      <c r="T29" s="12" t="n">
        <f aca="false">R29/E29</f>
        <v>0.5</v>
      </c>
    </row>
    <row r="30" customFormat="false" ht="20" hidden="false" customHeight="true" outlineLevel="0" collapsed="false">
      <c r="A30" s="13" t="s">
        <v>60</v>
      </c>
      <c r="B30" s="14" t="s">
        <v>47</v>
      </c>
      <c r="C30" s="15" t="n">
        <v>53</v>
      </c>
      <c r="D30" s="16" t="s">
        <v>44</v>
      </c>
      <c r="E30" s="15" t="n">
        <v>2</v>
      </c>
      <c r="F30" s="16" t="s">
        <v>24</v>
      </c>
      <c r="G30" s="16" t="s">
        <v>26</v>
      </c>
      <c r="H30" s="16" t="s">
        <v>26</v>
      </c>
      <c r="I30" s="16" t="s">
        <v>26</v>
      </c>
      <c r="J30" s="16" t="s">
        <v>26</v>
      </c>
      <c r="K30" s="16" t="s">
        <v>26</v>
      </c>
      <c r="L30" s="15" t="n">
        <v>352</v>
      </c>
      <c r="M30" s="15" t="n">
        <v>80</v>
      </c>
      <c r="N30" s="15" t="n">
        <v>5.9</v>
      </c>
      <c r="O30" s="15" t="n">
        <v>0.92</v>
      </c>
      <c r="P30" s="15" t="n">
        <v>17</v>
      </c>
      <c r="Q30" s="15" t="n">
        <v>14</v>
      </c>
      <c r="R30" s="15" t="n">
        <v>2</v>
      </c>
      <c r="S30" s="11" t="n">
        <f aca="false">SUM(P30:R30)</f>
        <v>33</v>
      </c>
      <c r="T30" s="12" t="n">
        <f aca="false">R30/E30</f>
        <v>1</v>
      </c>
    </row>
    <row r="31" customFormat="false" ht="20" hidden="false" customHeight="true" outlineLevel="0" collapsed="false">
      <c r="A31" s="7" t="s">
        <v>61</v>
      </c>
      <c r="B31" s="14" t="s">
        <v>47</v>
      </c>
      <c r="C31" s="15" t="n">
        <v>56</v>
      </c>
      <c r="D31" s="16" t="s">
        <v>23</v>
      </c>
      <c r="E31" s="15" t="n">
        <v>1</v>
      </c>
      <c r="F31" s="16" t="s">
        <v>24</v>
      </c>
      <c r="G31" s="16" t="s">
        <v>26</v>
      </c>
      <c r="H31" s="16" t="s">
        <v>26</v>
      </c>
      <c r="I31" s="16" t="s">
        <v>26</v>
      </c>
      <c r="J31" s="16" t="s">
        <v>53</v>
      </c>
      <c r="K31" s="16" t="s">
        <v>26</v>
      </c>
      <c r="L31" s="15" t="n">
        <v>214</v>
      </c>
      <c r="M31" s="15" t="n">
        <v>49</v>
      </c>
      <c r="N31" s="15" t="n">
        <v>5.5</v>
      </c>
      <c r="O31" s="15" t="n">
        <v>0.72</v>
      </c>
      <c r="P31" s="15" t="n">
        <v>3</v>
      </c>
      <c r="Q31" s="15" t="n">
        <v>8</v>
      </c>
      <c r="R31" s="15" t="n">
        <v>1</v>
      </c>
      <c r="S31" s="11" t="n">
        <f aca="false">SUM(P31:R31)</f>
        <v>12</v>
      </c>
      <c r="T31" s="12" t="n">
        <f aca="false">R31/E31</f>
        <v>1</v>
      </c>
    </row>
    <row r="32" customFormat="false" ht="20" hidden="false" customHeight="true" outlineLevel="0" collapsed="false">
      <c r="A32" s="13" t="s">
        <v>62</v>
      </c>
      <c r="B32" s="14" t="s">
        <v>47</v>
      </c>
      <c r="C32" s="15" t="n">
        <v>56</v>
      </c>
      <c r="D32" s="16" t="s">
        <v>44</v>
      </c>
      <c r="E32" s="15" t="n">
        <v>3</v>
      </c>
      <c r="F32" s="16" t="s">
        <v>24</v>
      </c>
      <c r="G32" s="16" t="s">
        <v>26</v>
      </c>
      <c r="H32" s="16" t="s">
        <v>26</v>
      </c>
      <c r="I32" s="16" t="s">
        <v>25</v>
      </c>
      <c r="J32" s="16" t="s">
        <v>25</v>
      </c>
      <c r="K32" s="16" t="s">
        <v>26</v>
      </c>
      <c r="L32" s="15" t="n">
        <v>291</v>
      </c>
      <c r="M32" s="15" t="n">
        <v>77</v>
      </c>
      <c r="N32" s="15" t="n">
        <v>6.6</v>
      </c>
      <c r="O32" s="15" t="n">
        <v>1</v>
      </c>
      <c r="P32" s="15" t="n">
        <v>9</v>
      </c>
      <c r="Q32" s="15" t="n">
        <v>11</v>
      </c>
      <c r="R32" s="15" t="n">
        <v>2</v>
      </c>
      <c r="S32" s="11" t="n">
        <f aca="false">SUM(P32:R32)</f>
        <v>22</v>
      </c>
      <c r="T32" s="12" t="n">
        <f aca="false">R32/E32</f>
        <v>0.666666666666667</v>
      </c>
    </row>
    <row r="33" customFormat="false" ht="20" hidden="false" customHeight="true" outlineLevel="0" collapsed="false">
      <c r="A33" s="13" t="s">
        <v>63</v>
      </c>
      <c r="B33" s="14" t="s">
        <v>47</v>
      </c>
      <c r="C33" s="15" t="n">
        <v>58</v>
      </c>
      <c r="D33" s="16" t="s">
        <v>44</v>
      </c>
      <c r="E33" s="15" t="n">
        <v>0.5</v>
      </c>
      <c r="F33" s="16" t="s">
        <v>24</v>
      </c>
      <c r="G33" s="16" t="s">
        <v>26</v>
      </c>
      <c r="H33" s="16" t="s">
        <v>26</v>
      </c>
      <c r="I33" s="16" t="s">
        <v>26</v>
      </c>
      <c r="J33" s="16" t="s">
        <v>53</v>
      </c>
      <c r="K33" s="16" t="s">
        <v>53</v>
      </c>
      <c r="L33" s="15" t="n">
        <v>323</v>
      </c>
      <c r="M33" s="15" t="n">
        <v>77</v>
      </c>
      <c r="N33" s="15" t="n">
        <v>6.9</v>
      </c>
      <c r="O33" s="15" t="n">
        <v>0.91</v>
      </c>
      <c r="P33" s="15" t="n">
        <v>4</v>
      </c>
      <c r="Q33" s="15" t="n">
        <v>8</v>
      </c>
      <c r="R33" s="15" t="n">
        <v>1</v>
      </c>
      <c r="S33" s="11" t="n">
        <f aca="false">SUM(P33:R33)</f>
        <v>13</v>
      </c>
      <c r="T33" s="12" t="n">
        <f aca="false">R33/E33</f>
        <v>2</v>
      </c>
    </row>
    <row r="34" customFormat="false" ht="20" hidden="false" customHeight="true" outlineLevel="0" collapsed="false">
      <c r="A34" s="13" t="s">
        <v>64</v>
      </c>
      <c r="B34" s="14" t="s">
        <v>47</v>
      </c>
      <c r="C34" s="15" t="n">
        <v>59</v>
      </c>
      <c r="D34" s="16" t="s">
        <v>30</v>
      </c>
      <c r="E34" s="15" t="n">
        <v>3</v>
      </c>
      <c r="F34" s="16" t="s">
        <v>24</v>
      </c>
      <c r="G34" s="16" t="s">
        <v>26</v>
      </c>
      <c r="H34" s="16" t="s">
        <v>59</v>
      </c>
      <c r="I34" s="16" t="s">
        <v>25</v>
      </c>
      <c r="J34" s="16" t="s">
        <v>53</v>
      </c>
      <c r="K34" s="16" t="s">
        <v>53</v>
      </c>
      <c r="L34" s="15" t="n">
        <v>390</v>
      </c>
      <c r="M34" s="15" t="n">
        <v>71</v>
      </c>
      <c r="N34" s="15" t="n">
        <v>3.1</v>
      </c>
      <c r="O34" s="15" t="n">
        <v>0.93</v>
      </c>
      <c r="P34" s="15" t="n">
        <v>16</v>
      </c>
      <c r="Q34" s="15" t="n">
        <v>22</v>
      </c>
      <c r="R34" s="15" t="n">
        <v>5</v>
      </c>
      <c r="S34" s="11" t="n">
        <f aca="false">SUM(P34:R34)</f>
        <v>43</v>
      </c>
      <c r="T34" s="12" t="n">
        <f aca="false">R34/E34</f>
        <v>1.66666666666667</v>
      </c>
    </row>
    <row r="35" customFormat="false" ht="20" hidden="false" customHeight="true" outlineLevel="0" collapsed="false">
      <c r="A35" s="7" t="s">
        <v>65</v>
      </c>
      <c r="B35" s="14" t="s">
        <v>47</v>
      </c>
      <c r="C35" s="15" t="n">
        <v>60</v>
      </c>
      <c r="D35" s="16" t="s">
        <v>30</v>
      </c>
      <c r="E35" s="15" t="n">
        <v>10</v>
      </c>
      <c r="F35" s="16" t="s">
        <v>24</v>
      </c>
      <c r="G35" s="16" t="s">
        <v>25</v>
      </c>
      <c r="H35" s="16" t="s">
        <v>26</v>
      </c>
      <c r="I35" s="16" t="s">
        <v>26</v>
      </c>
      <c r="J35" s="16" t="s">
        <v>48</v>
      </c>
      <c r="K35" s="16" t="s">
        <v>48</v>
      </c>
      <c r="L35" s="15" t="n">
        <v>353</v>
      </c>
      <c r="M35" s="15" t="n">
        <v>57</v>
      </c>
      <c r="N35" s="15" t="n">
        <v>5</v>
      </c>
      <c r="O35" s="15" t="n">
        <v>1.05</v>
      </c>
      <c r="P35" s="15" t="n">
        <v>11</v>
      </c>
      <c r="Q35" s="15" t="n">
        <v>32</v>
      </c>
      <c r="R35" s="15" t="n">
        <v>5</v>
      </c>
      <c r="S35" s="11" t="n">
        <f aca="false">SUM(P35:R35)</f>
        <v>48</v>
      </c>
      <c r="T35" s="12" t="n">
        <f aca="false">R35/E35</f>
        <v>0.5</v>
      </c>
    </row>
    <row r="36" customFormat="false" ht="20" hidden="false" customHeight="true" outlineLevel="0" collapsed="false">
      <c r="A36" s="13" t="s">
        <v>66</v>
      </c>
      <c r="B36" s="14" t="s">
        <v>47</v>
      </c>
      <c r="C36" s="15" t="n">
        <v>60</v>
      </c>
      <c r="D36" s="16" t="s">
        <v>30</v>
      </c>
      <c r="E36" s="15" t="n">
        <v>2</v>
      </c>
      <c r="F36" s="16" t="s">
        <v>24</v>
      </c>
      <c r="G36" s="16" t="s">
        <v>26</v>
      </c>
      <c r="H36" s="16" t="s">
        <v>26</v>
      </c>
      <c r="I36" s="16" t="s">
        <v>26</v>
      </c>
      <c r="J36" s="16" t="s">
        <v>48</v>
      </c>
      <c r="K36" s="16" t="s">
        <v>48</v>
      </c>
      <c r="L36" s="15" t="n">
        <v>402</v>
      </c>
      <c r="M36" s="15" t="n">
        <v>73</v>
      </c>
      <c r="N36" s="15" t="n">
        <v>4</v>
      </c>
      <c r="O36" s="15" t="n">
        <v>0.95</v>
      </c>
      <c r="P36" s="15" t="n">
        <v>3</v>
      </c>
      <c r="Q36" s="15" t="n">
        <v>5</v>
      </c>
      <c r="R36" s="15" t="n">
        <v>1</v>
      </c>
      <c r="S36" s="11" t="n">
        <f aca="false">SUM(P36:R36)</f>
        <v>9</v>
      </c>
      <c r="T36" s="12" t="n">
        <f aca="false">R36/E36</f>
        <v>0.5</v>
      </c>
    </row>
    <row r="37" customFormat="false" ht="20" hidden="false" customHeight="true" outlineLevel="0" collapsed="false">
      <c r="A37" s="13" t="s">
        <v>67</v>
      </c>
      <c r="B37" s="14" t="s">
        <v>47</v>
      </c>
      <c r="C37" s="15" t="n">
        <v>60</v>
      </c>
      <c r="D37" s="16" t="s">
        <v>30</v>
      </c>
      <c r="E37" s="15" t="n">
        <v>1</v>
      </c>
      <c r="F37" s="16" t="s">
        <v>24</v>
      </c>
      <c r="G37" s="16" t="s">
        <v>25</v>
      </c>
      <c r="H37" s="16" t="s">
        <v>25</v>
      </c>
      <c r="I37" s="16" t="s">
        <v>26</v>
      </c>
      <c r="J37" s="16" t="s">
        <v>26</v>
      </c>
      <c r="K37" s="16" t="s">
        <v>26</v>
      </c>
      <c r="L37" s="15" t="n">
        <v>380</v>
      </c>
      <c r="M37" s="15" t="n">
        <v>71</v>
      </c>
      <c r="N37" s="15" t="n">
        <v>10.2</v>
      </c>
      <c r="O37" s="15" t="n">
        <v>0.98</v>
      </c>
      <c r="P37" s="15" t="n">
        <v>2</v>
      </c>
      <c r="Q37" s="15" t="n">
        <v>12</v>
      </c>
      <c r="R37" s="15" t="n">
        <v>1</v>
      </c>
      <c r="S37" s="11" t="n">
        <f aca="false">SUM(P37:R37)</f>
        <v>15</v>
      </c>
      <c r="T37" s="12" t="n">
        <f aca="false">R37/E37</f>
        <v>1</v>
      </c>
    </row>
    <row r="38" customFormat="false" ht="20" hidden="false" customHeight="true" outlineLevel="0" collapsed="false">
      <c r="A38" s="13" t="s">
        <v>68</v>
      </c>
      <c r="B38" s="14" t="s">
        <v>47</v>
      </c>
      <c r="C38" s="15" t="n">
        <v>61</v>
      </c>
      <c r="D38" s="16" t="s">
        <v>44</v>
      </c>
      <c r="E38" s="15" t="n">
        <v>3</v>
      </c>
      <c r="F38" s="16" t="s">
        <v>24</v>
      </c>
      <c r="G38" s="16" t="s">
        <v>25</v>
      </c>
      <c r="H38" s="16" t="s">
        <v>25</v>
      </c>
      <c r="I38" s="16" t="s">
        <v>25</v>
      </c>
      <c r="J38" s="16" t="s">
        <v>25</v>
      </c>
      <c r="K38" s="16" t="s">
        <v>25</v>
      </c>
      <c r="L38" s="15" t="n">
        <v>388</v>
      </c>
      <c r="M38" s="15" t="n">
        <v>82</v>
      </c>
      <c r="N38" s="15" t="n">
        <v>5.7</v>
      </c>
      <c r="O38" s="15" t="n">
        <v>0.87</v>
      </c>
      <c r="P38" s="15" t="n">
        <v>10</v>
      </c>
      <c r="Q38" s="15" t="n">
        <v>10</v>
      </c>
      <c r="R38" s="15" t="n">
        <v>3</v>
      </c>
      <c r="S38" s="11" t="n">
        <f aca="false">SUM(P38:R38)</f>
        <v>23</v>
      </c>
      <c r="T38" s="12" t="n">
        <f aca="false">R38/E38</f>
        <v>1</v>
      </c>
    </row>
    <row r="39" customFormat="false" ht="20" hidden="false" customHeight="true" outlineLevel="0" collapsed="false">
      <c r="A39" s="7" t="s">
        <v>69</v>
      </c>
      <c r="B39" s="14" t="s">
        <v>47</v>
      </c>
      <c r="C39" s="15" t="n">
        <v>61</v>
      </c>
      <c r="D39" s="16" t="s">
        <v>44</v>
      </c>
      <c r="E39" s="15" t="n">
        <v>2</v>
      </c>
      <c r="F39" s="16" t="s">
        <v>24</v>
      </c>
      <c r="G39" s="16" t="s">
        <v>25</v>
      </c>
      <c r="H39" s="16" t="s">
        <v>25</v>
      </c>
      <c r="I39" s="16" t="s">
        <v>26</v>
      </c>
      <c r="J39" s="16" t="s">
        <v>25</v>
      </c>
      <c r="K39" s="16" t="s">
        <v>25</v>
      </c>
      <c r="L39" s="15" t="n">
        <v>430</v>
      </c>
      <c r="M39" s="15" t="n">
        <v>108</v>
      </c>
      <c r="N39" s="15" t="n">
        <v>5.6</v>
      </c>
      <c r="O39" s="15" t="n">
        <v>1.27</v>
      </c>
      <c r="P39" s="15" t="n">
        <v>11</v>
      </c>
      <c r="Q39" s="15" t="n">
        <v>6</v>
      </c>
      <c r="R39" s="15" t="n">
        <v>1</v>
      </c>
      <c r="S39" s="11" t="n">
        <f aca="false">SUM(P39:R39)</f>
        <v>18</v>
      </c>
      <c r="T39" s="12" t="n">
        <f aca="false">R39/E39</f>
        <v>0.5</v>
      </c>
    </row>
    <row r="40" customFormat="false" ht="20" hidden="false" customHeight="true" outlineLevel="0" collapsed="false">
      <c r="A40" s="13" t="s">
        <v>70</v>
      </c>
      <c r="B40" s="14" t="s">
        <v>47</v>
      </c>
      <c r="C40" s="15" t="n">
        <v>62</v>
      </c>
      <c r="D40" s="16" t="s">
        <v>44</v>
      </c>
      <c r="E40" s="15" t="n">
        <v>0.75</v>
      </c>
      <c r="F40" s="16" t="s">
        <v>24</v>
      </c>
      <c r="G40" s="16" t="s">
        <v>25</v>
      </c>
      <c r="H40" s="16" t="s">
        <v>25</v>
      </c>
      <c r="I40" s="16" t="s">
        <v>26</v>
      </c>
      <c r="J40" s="16" t="s">
        <v>25</v>
      </c>
      <c r="K40" s="16" t="s">
        <v>25</v>
      </c>
      <c r="L40" s="15" t="n">
        <v>379</v>
      </c>
      <c r="M40" s="15" t="n">
        <v>74</v>
      </c>
      <c r="N40" s="15" t="n">
        <v>4</v>
      </c>
      <c r="O40" s="15" t="n">
        <v>1.11</v>
      </c>
      <c r="P40" s="15" t="n">
        <v>5</v>
      </c>
      <c r="Q40" s="15" t="n">
        <v>8</v>
      </c>
      <c r="R40" s="15" t="n">
        <v>2</v>
      </c>
      <c r="S40" s="11" t="n">
        <f aca="false">SUM(P40:R40)</f>
        <v>15</v>
      </c>
      <c r="T40" s="12" t="n">
        <f aca="false">R40/E40</f>
        <v>2.66666666666667</v>
      </c>
    </row>
    <row r="41" customFormat="false" ht="20" hidden="false" customHeight="true" outlineLevel="0" collapsed="false">
      <c r="A41" s="13" t="s">
        <v>71</v>
      </c>
      <c r="B41" s="14" t="s">
        <v>47</v>
      </c>
      <c r="C41" s="15" t="n">
        <v>62</v>
      </c>
      <c r="D41" s="16" t="s">
        <v>23</v>
      </c>
      <c r="E41" s="15" t="n">
        <v>2</v>
      </c>
      <c r="F41" s="16" t="s">
        <v>24</v>
      </c>
      <c r="G41" s="16" t="s">
        <v>25</v>
      </c>
      <c r="H41" s="16" t="s">
        <v>25</v>
      </c>
      <c r="I41" s="16" t="s">
        <v>25</v>
      </c>
      <c r="J41" s="16" t="s">
        <v>25</v>
      </c>
      <c r="K41" s="16" t="s">
        <v>48</v>
      </c>
      <c r="L41" s="15" t="n">
        <v>338</v>
      </c>
      <c r="M41" s="15" t="n">
        <v>98</v>
      </c>
      <c r="N41" s="15" t="n">
        <v>5.6</v>
      </c>
      <c r="O41" s="15" t="n">
        <v>1.19</v>
      </c>
      <c r="P41" s="15" t="n">
        <v>7</v>
      </c>
      <c r="Q41" s="15" t="n">
        <v>9</v>
      </c>
      <c r="R41" s="15" t="n">
        <v>2</v>
      </c>
      <c r="S41" s="11" t="n">
        <f aca="false">SUM(P41:R41)</f>
        <v>18</v>
      </c>
      <c r="T41" s="12" t="n">
        <f aca="false">R41/E41</f>
        <v>1</v>
      </c>
    </row>
    <row r="42" customFormat="false" ht="20" hidden="false" customHeight="true" outlineLevel="0" collapsed="false">
      <c r="A42" s="13" t="s">
        <v>72</v>
      </c>
      <c r="B42" s="14" t="s">
        <v>47</v>
      </c>
      <c r="C42" s="15" t="n">
        <v>63</v>
      </c>
      <c r="D42" s="16" t="s">
        <v>28</v>
      </c>
      <c r="E42" s="15" t="n">
        <v>3</v>
      </c>
      <c r="F42" s="16" t="s">
        <v>24</v>
      </c>
      <c r="G42" s="16" t="s">
        <v>25</v>
      </c>
      <c r="H42" s="16" t="s">
        <v>25</v>
      </c>
      <c r="I42" s="16" t="s">
        <v>26</v>
      </c>
      <c r="J42" s="16" t="s">
        <v>48</v>
      </c>
      <c r="K42" s="16" t="s">
        <v>48</v>
      </c>
      <c r="L42" s="15" t="n">
        <v>402</v>
      </c>
      <c r="M42" s="15" t="n">
        <v>80</v>
      </c>
      <c r="N42" s="15" t="n">
        <v>3.7</v>
      </c>
      <c r="O42" s="15" t="n">
        <v>1.17</v>
      </c>
      <c r="P42" s="15" t="n">
        <v>5</v>
      </c>
      <c r="Q42" s="15" t="n">
        <v>5</v>
      </c>
      <c r="R42" s="15" t="n">
        <v>1</v>
      </c>
      <c r="S42" s="11" t="n">
        <f aca="false">SUM(P42:R42)</f>
        <v>11</v>
      </c>
      <c r="T42" s="12" t="n">
        <f aca="false">R42/E42</f>
        <v>0.333333333333333</v>
      </c>
    </row>
    <row r="43" customFormat="false" ht="20" hidden="false" customHeight="true" outlineLevel="0" collapsed="false">
      <c r="A43" s="7" t="s">
        <v>73</v>
      </c>
      <c r="B43" s="14" t="s">
        <v>47</v>
      </c>
      <c r="C43" s="15" t="n">
        <v>63</v>
      </c>
      <c r="D43" s="16" t="s">
        <v>28</v>
      </c>
      <c r="E43" s="15" t="n">
        <v>15</v>
      </c>
      <c r="F43" s="16" t="s">
        <v>24</v>
      </c>
      <c r="G43" s="16" t="s">
        <v>25</v>
      </c>
      <c r="H43" s="16" t="s">
        <v>25</v>
      </c>
      <c r="I43" s="16" t="s">
        <v>26</v>
      </c>
      <c r="J43" s="16" t="s">
        <v>25</v>
      </c>
      <c r="K43" s="16" t="s">
        <v>25</v>
      </c>
      <c r="L43" s="15" t="n">
        <v>335</v>
      </c>
      <c r="M43" s="15" t="n">
        <v>74</v>
      </c>
      <c r="N43" s="15" t="n">
        <v>3.4</v>
      </c>
      <c r="O43" s="15" t="n">
        <v>0.91</v>
      </c>
      <c r="P43" s="15" t="n">
        <v>7</v>
      </c>
      <c r="Q43" s="15" t="n">
        <v>10</v>
      </c>
      <c r="R43" s="15" t="n">
        <v>3</v>
      </c>
      <c r="S43" s="11" t="n">
        <f aca="false">SUM(P43:R43)</f>
        <v>20</v>
      </c>
      <c r="T43" s="12" t="n">
        <f aca="false">R43/E43</f>
        <v>0.2</v>
      </c>
    </row>
    <row r="44" customFormat="false" ht="20" hidden="false" customHeight="true" outlineLevel="0" collapsed="false">
      <c r="A44" s="13" t="s">
        <v>74</v>
      </c>
      <c r="B44" s="14" t="s">
        <v>47</v>
      </c>
      <c r="C44" s="15" t="n">
        <v>65</v>
      </c>
      <c r="D44" s="16" t="s">
        <v>23</v>
      </c>
      <c r="E44" s="15" t="n">
        <v>5</v>
      </c>
      <c r="F44" s="16" t="s">
        <v>24</v>
      </c>
      <c r="G44" s="16" t="s">
        <v>25</v>
      </c>
      <c r="H44" s="16" t="s">
        <v>48</v>
      </c>
      <c r="I44" s="16" t="s">
        <v>25</v>
      </c>
      <c r="J44" s="16" t="s">
        <v>25</v>
      </c>
      <c r="K44" s="16" t="s">
        <v>25</v>
      </c>
      <c r="L44" s="15" t="n">
        <v>265</v>
      </c>
      <c r="M44" s="15" t="n">
        <v>70</v>
      </c>
      <c r="N44" s="15" t="n">
        <v>4.7</v>
      </c>
      <c r="O44" s="15" t="n">
        <v>1</v>
      </c>
      <c r="P44" s="15" t="n">
        <v>11</v>
      </c>
      <c r="Q44" s="15" t="n">
        <v>19</v>
      </c>
      <c r="R44" s="15" t="n">
        <v>3</v>
      </c>
      <c r="S44" s="11" t="n">
        <f aca="false">SUM(P44:R44)</f>
        <v>33</v>
      </c>
      <c r="T44" s="12" t="n">
        <f aca="false">R44/E44</f>
        <v>0.6</v>
      </c>
    </row>
    <row r="45" customFormat="false" ht="20" hidden="false" customHeight="true" outlineLevel="0" collapsed="false">
      <c r="A45" s="13" t="s">
        <v>75</v>
      </c>
      <c r="B45" s="14" t="s">
        <v>47</v>
      </c>
      <c r="C45" s="15" t="n">
        <v>65</v>
      </c>
      <c r="D45" s="16" t="s">
        <v>28</v>
      </c>
      <c r="E45" s="15" t="n">
        <v>2</v>
      </c>
      <c r="F45" s="16" t="s">
        <v>24</v>
      </c>
      <c r="G45" s="16" t="s">
        <v>25</v>
      </c>
      <c r="H45" s="16" t="s">
        <v>25</v>
      </c>
      <c r="I45" s="16" t="s">
        <v>26</v>
      </c>
      <c r="J45" s="16" t="s">
        <v>25</v>
      </c>
      <c r="K45" s="16" t="s">
        <v>25</v>
      </c>
      <c r="L45" s="15" t="n">
        <v>416</v>
      </c>
      <c r="M45" s="15" t="n">
        <v>97</v>
      </c>
      <c r="N45" s="15" t="n">
        <v>7.9</v>
      </c>
      <c r="O45" s="15" t="n">
        <v>1.2</v>
      </c>
      <c r="P45" s="15" t="n">
        <v>11</v>
      </c>
      <c r="Q45" s="15" t="n">
        <v>17</v>
      </c>
      <c r="R45" s="15" t="n">
        <v>4</v>
      </c>
      <c r="S45" s="11" t="n">
        <f aca="false">SUM(P45:R45)</f>
        <v>32</v>
      </c>
      <c r="T45" s="12" t="n">
        <f aca="false">R45/E45</f>
        <v>2</v>
      </c>
    </row>
    <row r="46" customFormat="false" ht="20" hidden="false" customHeight="true" outlineLevel="0" collapsed="false">
      <c r="A46" s="13" t="s">
        <v>76</v>
      </c>
      <c r="B46" s="14" t="s">
        <v>47</v>
      </c>
      <c r="C46" s="15" t="n">
        <v>67</v>
      </c>
      <c r="D46" s="16" t="s">
        <v>28</v>
      </c>
      <c r="E46" s="15" t="n">
        <v>3</v>
      </c>
      <c r="F46" s="16" t="s">
        <v>24</v>
      </c>
      <c r="G46" s="16" t="s">
        <v>25</v>
      </c>
      <c r="H46" s="16" t="s">
        <v>25</v>
      </c>
      <c r="I46" s="16" t="s">
        <v>26</v>
      </c>
      <c r="J46" s="16" t="s">
        <v>48</v>
      </c>
      <c r="K46" s="16" t="s">
        <v>25</v>
      </c>
      <c r="L46" s="15" t="n">
        <v>608</v>
      </c>
      <c r="M46" s="15" t="n">
        <v>82</v>
      </c>
      <c r="N46" s="15" t="n">
        <v>8.9</v>
      </c>
      <c r="O46" s="15" t="n">
        <v>1.22</v>
      </c>
      <c r="P46" s="15" t="n">
        <v>4</v>
      </c>
      <c r="Q46" s="15" t="n">
        <v>13</v>
      </c>
      <c r="R46" s="15" t="n">
        <v>3</v>
      </c>
      <c r="S46" s="11" t="n">
        <f aca="false">SUM(P46:R46)</f>
        <v>20</v>
      </c>
      <c r="T46" s="12" t="n">
        <f aca="false">R46/E46</f>
        <v>1</v>
      </c>
    </row>
    <row r="47" customFormat="false" ht="20" hidden="false" customHeight="true" outlineLevel="0" collapsed="false">
      <c r="A47" s="7" t="s">
        <v>77</v>
      </c>
      <c r="B47" s="14" t="s">
        <v>47</v>
      </c>
      <c r="C47" s="15" t="n">
        <v>68</v>
      </c>
      <c r="D47" s="16" t="s">
        <v>23</v>
      </c>
      <c r="E47" s="15" t="n">
        <v>2</v>
      </c>
      <c r="F47" s="16" t="s">
        <v>24</v>
      </c>
      <c r="G47" s="16" t="s">
        <v>25</v>
      </c>
      <c r="H47" s="16" t="s">
        <v>25</v>
      </c>
      <c r="I47" s="16" t="s">
        <v>25</v>
      </c>
      <c r="J47" s="16" t="s">
        <v>48</v>
      </c>
      <c r="K47" s="16" t="s">
        <v>48</v>
      </c>
      <c r="L47" s="15" t="n">
        <v>242</v>
      </c>
      <c r="M47" s="15" t="n">
        <v>78</v>
      </c>
      <c r="N47" s="15" t="n">
        <v>3.3</v>
      </c>
      <c r="O47" s="15" t="n">
        <v>0.95</v>
      </c>
      <c r="P47" s="15" t="n">
        <v>11</v>
      </c>
      <c r="Q47" s="15" t="n">
        <v>9</v>
      </c>
      <c r="R47" s="15" t="n">
        <v>3</v>
      </c>
      <c r="S47" s="11" t="n">
        <f aca="false">SUM(P47:R47)</f>
        <v>23</v>
      </c>
      <c r="T47" s="12" t="n">
        <f aca="false">R47/E47</f>
        <v>1.5</v>
      </c>
    </row>
    <row r="48" customFormat="false" ht="20" hidden="false" customHeight="true" outlineLevel="0" collapsed="false">
      <c r="A48" s="13" t="s">
        <v>78</v>
      </c>
      <c r="B48" s="14" t="s">
        <v>47</v>
      </c>
      <c r="C48" s="15" t="n">
        <v>68</v>
      </c>
      <c r="D48" s="16" t="s">
        <v>28</v>
      </c>
      <c r="E48" s="15" t="n">
        <v>1</v>
      </c>
      <c r="F48" s="16" t="s">
        <v>24</v>
      </c>
      <c r="G48" s="16" t="s">
        <v>48</v>
      </c>
      <c r="H48" s="16" t="s">
        <v>48</v>
      </c>
      <c r="I48" s="16" t="s">
        <v>26</v>
      </c>
      <c r="J48" s="16" t="s">
        <v>25</v>
      </c>
      <c r="K48" s="16" t="s">
        <v>25</v>
      </c>
      <c r="L48" s="15" t="n">
        <v>173</v>
      </c>
      <c r="M48" s="15" t="n">
        <v>71</v>
      </c>
      <c r="N48" s="15" t="n">
        <v>4.8</v>
      </c>
      <c r="O48" s="15" t="n">
        <v>0.84</v>
      </c>
      <c r="P48" s="15" t="n">
        <v>4</v>
      </c>
      <c r="Q48" s="15" t="n">
        <v>7</v>
      </c>
      <c r="R48" s="15" t="n">
        <v>1</v>
      </c>
      <c r="S48" s="11" t="n">
        <f aca="false">SUM(P48:R48)</f>
        <v>12</v>
      </c>
      <c r="T48" s="12" t="n">
        <f aca="false">R48/E48</f>
        <v>1</v>
      </c>
    </row>
    <row r="49" customFormat="false" ht="20" hidden="false" customHeight="true" outlineLevel="0" collapsed="false">
      <c r="A49" s="13" t="s">
        <v>79</v>
      </c>
      <c r="B49" s="14" t="s">
        <v>47</v>
      </c>
      <c r="C49" s="15" t="n">
        <v>69</v>
      </c>
      <c r="D49" s="16" t="s">
        <v>23</v>
      </c>
      <c r="E49" s="15" t="n">
        <v>7</v>
      </c>
      <c r="F49" s="16" t="s">
        <v>24</v>
      </c>
      <c r="G49" s="16" t="s">
        <v>25</v>
      </c>
      <c r="H49" s="16" t="s">
        <v>48</v>
      </c>
      <c r="I49" s="16" t="s">
        <v>26</v>
      </c>
      <c r="J49" s="16" t="s">
        <v>48</v>
      </c>
      <c r="K49" s="16" t="s">
        <v>48</v>
      </c>
      <c r="L49" s="15" t="n">
        <v>253</v>
      </c>
      <c r="M49" s="15" t="n">
        <v>77</v>
      </c>
      <c r="N49" s="15" t="n">
        <v>5</v>
      </c>
      <c r="O49" s="15" t="n">
        <v>1.21</v>
      </c>
      <c r="P49" s="15" t="n">
        <v>6</v>
      </c>
      <c r="Q49" s="15" t="n">
        <v>12</v>
      </c>
      <c r="R49" s="15" t="n">
        <v>3</v>
      </c>
      <c r="S49" s="11" t="n">
        <f aca="false">SUM(P49:R49)</f>
        <v>21</v>
      </c>
      <c r="T49" s="12" t="n">
        <f aca="false">R49/E49</f>
        <v>0.428571428571429</v>
      </c>
    </row>
    <row r="50" customFormat="false" ht="20" hidden="false" customHeight="true" outlineLevel="0" collapsed="false">
      <c r="A50" s="13" t="s">
        <v>80</v>
      </c>
      <c r="B50" s="14" t="s">
        <v>47</v>
      </c>
      <c r="C50" s="15" t="n">
        <v>69</v>
      </c>
      <c r="D50" s="16" t="s">
        <v>28</v>
      </c>
      <c r="E50" s="15" t="n">
        <v>1</v>
      </c>
      <c r="F50" s="16" t="s">
        <v>24</v>
      </c>
      <c r="G50" s="16" t="s">
        <v>25</v>
      </c>
      <c r="H50" s="16" t="s">
        <v>25</v>
      </c>
      <c r="I50" s="16" t="s">
        <v>25</v>
      </c>
      <c r="J50" s="16" t="s">
        <v>48</v>
      </c>
      <c r="K50" s="16" t="s">
        <v>48</v>
      </c>
      <c r="L50" s="15" t="n">
        <v>454</v>
      </c>
      <c r="M50" s="15" t="n">
        <v>86</v>
      </c>
      <c r="N50" s="15" t="n">
        <v>7.1</v>
      </c>
      <c r="O50" s="15" t="n">
        <v>1.04</v>
      </c>
      <c r="P50" s="15" t="n">
        <v>8</v>
      </c>
      <c r="Q50" s="15" t="n">
        <v>12</v>
      </c>
      <c r="R50" s="15" t="n">
        <v>2</v>
      </c>
      <c r="S50" s="11" t="n">
        <f aca="false">SUM(P50:R50)</f>
        <v>22</v>
      </c>
      <c r="T50" s="12" t="n">
        <f aca="false">R50/E50</f>
        <v>2</v>
      </c>
    </row>
    <row r="51" customFormat="false" ht="20" hidden="false" customHeight="true" outlineLevel="0" collapsed="false">
      <c r="A51" s="7" t="s">
        <v>81</v>
      </c>
      <c r="B51" s="14" t="s">
        <v>47</v>
      </c>
      <c r="C51" s="15" t="n">
        <v>70</v>
      </c>
      <c r="D51" s="16" t="s">
        <v>23</v>
      </c>
      <c r="E51" s="15" t="n">
        <v>2</v>
      </c>
      <c r="F51" s="16" t="s">
        <v>24</v>
      </c>
      <c r="G51" s="16" t="s">
        <v>25</v>
      </c>
      <c r="H51" s="16" t="s">
        <v>25</v>
      </c>
      <c r="I51" s="16" t="s">
        <v>26</v>
      </c>
      <c r="J51" s="16" t="s">
        <v>25</v>
      </c>
      <c r="K51" s="16" t="s">
        <v>25</v>
      </c>
      <c r="L51" s="15" t="n">
        <v>491</v>
      </c>
      <c r="M51" s="15" t="n">
        <v>87</v>
      </c>
      <c r="N51" s="15" t="n">
        <v>5.3</v>
      </c>
      <c r="O51" s="15" t="n">
        <v>1.19</v>
      </c>
      <c r="P51" s="15" t="n">
        <v>11</v>
      </c>
      <c r="Q51" s="15" t="n">
        <v>12</v>
      </c>
      <c r="R51" s="15" t="n">
        <v>4</v>
      </c>
      <c r="S51" s="11" t="n">
        <f aca="false">SUM(P51:R51)</f>
        <v>27</v>
      </c>
      <c r="T51" s="12" t="n">
        <f aca="false">R51/E51</f>
        <v>2</v>
      </c>
    </row>
    <row r="52" customFormat="false" ht="20" hidden="false" customHeight="true" outlineLevel="0" collapsed="false">
      <c r="A52" s="13" t="s">
        <v>82</v>
      </c>
      <c r="B52" s="14" t="s">
        <v>47</v>
      </c>
      <c r="C52" s="15" t="n">
        <v>71</v>
      </c>
      <c r="D52" s="16" t="s">
        <v>23</v>
      </c>
      <c r="E52" s="15" t="n">
        <v>5</v>
      </c>
      <c r="F52" s="16" t="s">
        <v>24</v>
      </c>
      <c r="G52" s="16" t="s">
        <v>25</v>
      </c>
      <c r="H52" s="16" t="s">
        <v>25</v>
      </c>
      <c r="I52" s="16" t="s">
        <v>26</v>
      </c>
      <c r="J52" s="16" t="s">
        <v>25</v>
      </c>
      <c r="K52" s="16" t="s">
        <v>25</v>
      </c>
      <c r="L52" s="15" t="n">
        <v>264</v>
      </c>
      <c r="M52" s="15" t="n">
        <v>64</v>
      </c>
      <c r="N52" s="15" t="n">
        <v>6.3</v>
      </c>
      <c r="O52" s="15" t="n">
        <v>0.92</v>
      </c>
      <c r="P52" s="15" t="n">
        <v>10</v>
      </c>
      <c r="Q52" s="15" t="n">
        <v>16</v>
      </c>
      <c r="R52" s="15" t="n">
        <v>2</v>
      </c>
      <c r="S52" s="11" t="n">
        <f aca="false">SUM(P52:R52)</f>
        <v>28</v>
      </c>
      <c r="T52" s="12" t="n">
        <f aca="false">R52/E52</f>
        <v>0.4</v>
      </c>
    </row>
    <row r="53" customFormat="false" ht="20" hidden="false" customHeight="true" outlineLevel="0" collapsed="false">
      <c r="A53" s="13" t="s">
        <v>83</v>
      </c>
      <c r="B53" s="14" t="s">
        <v>47</v>
      </c>
      <c r="C53" s="15" t="n">
        <v>72</v>
      </c>
      <c r="D53" s="16" t="s">
        <v>28</v>
      </c>
      <c r="E53" s="15" t="n">
        <v>2</v>
      </c>
      <c r="F53" s="16" t="s">
        <v>24</v>
      </c>
      <c r="G53" s="16" t="s">
        <v>25</v>
      </c>
      <c r="H53" s="16" t="s">
        <v>25</v>
      </c>
      <c r="I53" s="16" t="s">
        <v>25</v>
      </c>
      <c r="J53" s="16" t="s">
        <v>25</v>
      </c>
      <c r="K53" s="16" t="s">
        <v>25</v>
      </c>
      <c r="L53" s="15" t="n">
        <v>295</v>
      </c>
      <c r="M53" s="15" t="n">
        <v>94</v>
      </c>
      <c r="N53" s="15" t="n">
        <v>8.9</v>
      </c>
      <c r="O53" s="15" t="n">
        <v>1.3</v>
      </c>
      <c r="P53" s="15" t="n">
        <v>21</v>
      </c>
      <c r="Q53" s="15" t="n">
        <v>20</v>
      </c>
      <c r="R53" s="15" t="n">
        <v>4</v>
      </c>
      <c r="S53" s="11" t="n">
        <f aca="false">SUM(P53:R53)</f>
        <v>45</v>
      </c>
      <c r="T53" s="12" t="n">
        <f aca="false">R53/E53</f>
        <v>2</v>
      </c>
    </row>
    <row r="54" customFormat="false" ht="20" hidden="false" customHeight="true" outlineLevel="0" collapsed="false">
      <c r="A54" s="13" t="s">
        <v>84</v>
      </c>
      <c r="B54" s="14" t="s">
        <v>47</v>
      </c>
      <c r="C54" s="15" t="n">
        <v>72</v>
      </c>
      <c r="D54" s="16" t="s">
        <v>23</v>
      </c>
      <c r="E54" s="15" t="n">
        <v>3</v>
      </c>
      <c r="F54" s="16" t="s">
        <v>24</v>
      </c>
      <c r="G54" s="16" t="s">
        <v>25</v>
      </c>
      <c r="H54" s="16" t="s">
        <v>25</v>
      </c>
      <c r="I54" s="16" t="s">
        <v>26</v>
      </c>
      <c r="J54" s="16" t="s">
        <v>48</v>
      </c>
      <c r="K54" s="16" t="s">
        <v>25</v>
      </c>
      <c r="L54" s="15" t="n">
        <v>315</v>
      </c>
      <c r="M54" s="15" t="n">
        <v>74</v>
      </c>
      <c r="N54" s="15" t="n">
        <v>6.3</v>
      </c>
      <c r="O54" s="15" t="n">
        <v>0.99</v>
      </c>
      <c r="P54" s="15" t="n">
        <v>3</v>
      </c>
      <c r="Q54" s="15" t="n">
        <v>12</v>
      </c>
      <c r="R54" s="15" t="n">
        <v>2</v>
      </c>
      <c r="S54" s="11" t="n">
        <f aca="false">SUM(P54:R54)</f>
        <v>17</v>
      </c>
      <c r="T54" s="12" t="n">
        <f aca="false">R54/E54</f>
        <v>0.666666666666667</v>
      </c>
    </row>
  </sheetData>
  <mergeCells count="1">
    <mergeCell ref="A1:T1"/>
  </mergeCells>
  <printOptions headings="false" gridLines="false" gridLinesSet="true" horizontalCentered="false" verticalCentered="false"/>
  <pageMargins left="0.5" right="0.5" top="0.75" bottom="0.75" header="0.511811023622047" footer="0.277777777777778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&amp;12 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54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52" activeCellId="0" sqref="I52"/>
    </sheetView>
  </sheetViews>
  <sheetFormatPr defaultColWidth="16.328125" defaultRowHeight="20" zeroHeight="false" outlineLevelRow="0" outlineLevelCol="0"/>
  <cols>
    <col collapsed="false" customWidth="true" hidden="false" outlineLevel="0" max="1" min="1" style="1" width="12.49"/>
    <col collapsed="false" customWidth="false" hidden="false" outlineLevel="0" max="257" min="2" style="1" width="16.33"/>
  </cols>
  <sheetData>
    <row r="1" customFormat="false" ht="27.75" hidden="false" customHeight="true" outlineLevel="0" collapsed="false">
      <c r="A1" s="17" t="s">
        <v>8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customFormat="false" ht="32.2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  <c r="J2" s="4" t="s">
        <v>12</v>
      </c>
      <c r="K2" s="4" t="s">
        <v>13</v>
      </c>
      <c r="L2" s="4" t="s">
        <v>14</v>
      </c>
      <c r="M2" s="4" t="s">
        <v>15</v>
      </c>
    </row>
    <row r="3" customFormat="false" ht="20.25" hidden="false" customHeight="true" outlineLevel="0" collapsed="false">
      <c r="A3" s="7" t="s">
        <v>21</v>
      </c>
      <c r="B3" s="8" t="s">
        <v>22</v>
      </c>
      <c r="C3" s="9" t="n">
        <v>35</v>
      </c>
      <c r="D3" s="10" t="s">
        <v>24</v>
      </c>
      <c r="E3" s="10" t="s">
        <v>25</v>
      </c>
      <c r="F3" s="10" t="s">
        <v>26</v>
      </c>
      <c r="G3" s="10" t="s">
        <v>25</v>
      </c>
      <c r="H3" s="10" t="s">
        <v>25</v>
      </c>
      <c r="I3" s="10" t="s">
        <v>25</v>
      </c>
      <c r="J3" s="9" t="n">
        <v>194</v>
      </c>
      <c r="K3" s="9" t="n">
        <v>46</v>
      </c>
      <c r="L3" s="9" t="n">
        <v>4.9</v>
      </c>
      <c r="M3" s="9" t="n">
        <v>0.54</v>
      </c>
    </row>
    <row r="4" customFormat="false" ht="20" hidden="false" customHeight="true" outlineLevel="0" collapsed="false">
      <c r="A4" s="13" t="s">
        <v>27</v>
      </c>
      <c r="B4" s="14" t="s">
        <v>22</v>
      </c>
      <c r="C4" s="15" t="n">
        <v>43</v>
      </c>
      <c r="D4" s="16" t="s">
        <v>24</v>
      </c>
      <c r="E4" s="16" t="s">
        <v>25</v>
      </c>
      <c r="F4" s="16" t="s">
        <v>26</v>
      </c>
      <c r="G4" s="16" t="s">
        <v>25</v>
      </c>
      <c r="H4" s="16" t="s">
        <v>25</v>
      </c>
      <c r="I4" s="16" t="s">
        <v>25</v>
      </c>
      <c r="J4" s="15" t="n">
        <v>202</v>
      </c>
      <c r="K4" s="15" t="n">
        <v>54</v>
      </c>
      <c r="L4" s="15" t="n">
        <v>2.6</v>
      </c>
      <c r="M4" s="15" t="n">
        <v>0.75</v>
      </c>
    </row>
    <row r="5" customFormat="false" ht="20" hidden="false" customHeight="true" outlineLevel="0" collapsed="false">
      <c r="A5" s="13" t="s">
        <v>29</v>
      </c>
      <c r="B5" s="14" t="s">
        <v>22</v>
      </c>
      <c r="C5" s="15" t="n">
        <v>47</v>
      </c>
      <c r="D5" s="16" t="s">
        <v>24</v>
      </c>
      <c r="E5" s="16" t="s">
        <v>25</v>
      </c>
      <c r="F5" s="16" t="s">
        <v>26</v>
      </c>
      <c r="G5" s="16" t="s">
        <v>25</v>
      </c>
      <c r="H5" s="16" t="s">
        <v>25</v>
      </c>
      <c r="I5" s="16" t="s">
        <v>25</v>
      </c>
      <c r="J5" s="15" t="n">
        <v>279</v>
      </c>
      <c r="K5" s="15" t="n">
        <v>72</v>
      </c>
      <c r="L5" s="15" t="n">
        <v>3.6</v>
      </c>
      <c r="M5" s="15" t="n">
        <v>0.74</v>
      </c>
    </row>
    <row r="6" customFormat="false" ht="20" hidden="false" customHeight="true" outlineLevel="0" collapsed="false">
      <c r="A6" s="7" t="s">
        <v>31</v>
      </c>
      <c r="B6" s="14" t="s">
        <v>22</v>
      </c>
      <c r="C6" s="15" t="n">
        <v>50</v>
      </c>
      <c r="D6" s="16" t="s">
        <v>24</v>
      </c>
      <c r="E6" s="16" t="s">
        <v>25</v>
      </c>
      <c r="F6" s="16" t="s">
        <v>26</v>
      </c>
      <c r="G6" s="16" t="s">
        <v>25</v>
      </c>
      <c r="H6" s="16" t="s">
        <v>25</v>
      </c>
      <c r="I6" s="16" t="s">
        <v>25</v>
      </c>
      <c r="J6" s="15" t="n">
        <v>308</v>
      </c>
      <c r="K6" s="15" t="n">
        <v>65</v>
      </c>
      <c r="L6" s="15" t="n">
        <v>6</v>
      </c>
      <c r="M6" s="15" t="n">
        <v>0.92</v>
      </c>
    </row>
    <row r="7" customFormat="false" ht="20" hidden="false" customHeight="true" outlineLevel="0" collapsed="false">
      <c r="A7" s="13" t="s">
        <v>32</v>
      </c>
      <c r="B7" s="14" t="s">
        <v>22</v>
      </c>
      <c r="C7" s="15" t="n">
        <v>50</v>
      </c>
      <c r="D7" s="16" t="s">
        <v>24</v>
      </c>
      <c r="E7" s="16" t="s">
        <v>25</v>
      </c>
      <c r="F7" s="16" t="s">
        <v>26</v>
      </c>
      <c r="G7" s="16" t="s">
        <v>25</v>
      </c>
      <c r="H7" s="16" t="s">
        <v>25</v>
      </c>
      <c r="I7" s="16" t="s">
        <v>25</v>
      </c>
      <c r="J7" s="15" t="n">
        <v>205</v>
      </c>
      <c r="K7" s="15" t="n">
        <v>54</v>
      </c>
      <c r="L7" s="15" t="n">
        <v>3.8</v>
      </c>
      <c r="M7" s="15" t="n">
        <v>0.71</v>
      </c>
    </row>
    <row r="8" customFormat="false" ht="20" hidden="false" customHeight="true" outlineLevel="0" collapsed="false">
      <c r="A8" s="13" t="s">
        <v>33</v>
      </c>
      <c r="B8" s="14" t="s">
        <v>22</v>
      </c>
      <c r="C8" s="15" t="n">
        <v>52</v>
      </c>
      <c r="D8" s="16" t="s">
        <v>24</v>
      </c>
      <c r="E8" s="16" t="s">
        <v>25</v>
      </c>
      <c r="F8" s="16" t="s">
        <v>26</v>
      </c>
      <c r="G8" s="16" t="s">
        <v>25</v>
      </c>
      <c r="H8" s="16" t="s">
        <v>25</v>
      </c>
      <c r="I8" s="16" t="s">
        <v>25</v>
      </c>
      <c r="J8" s="15" t="n">
        <v>260</v>
      </c>
      <c r="K8" s="15" t="n">
        <v>64</v>
      </c>
      <c r="L8" s="15" t="n">
        <v>5.5</v>
      </c>
      <c r="M8" s="15" t="n">
        <v>0.81</v>
      </c>
    </row>
    <row r="9" customFormat="false" ht="20" hidden="false" customHeight="true" outlineLevel="0" collapsed="false">
      <c r="A9" s="7" t="s">
        <v>34</v>
      </c>
      <c r="B9" s="14" t="s">
        <v>22</v>
      </c>
      <c r="C9" s="15" t="n">
        <v>56</v>
      </c>
      <c r="D9" s="16" t="s">
        <v>24</v>
      </c>
      <c r="E9" s="16" t="s">
        <v>25</v>
      </c>
      <c r="F9" s="16" t="s">
        <v>26</v>
      </c>
      <c r="G9" s="16" t="s">
        <v>25</v>
      </c>
      <c r="H9" s="16" t="s">
        <v>25</v>
      </c>
      <c r="I9" s="16" t="s">
        <v>25</v>
      </c>
      <c r="J9" s="15" t="n">
        <v>216</v>
      </c>
      <c r="K9" s="15" t="n">
        <v>64</v>
      </c>
      <c r="L9" s="15" t="n">
        <v>4.3</v>
      </c>
      <c r="M9" s="15" t="n">
        <v>0.8</v>
      </c>
    </row>
    <row r="10" customFormat="false" ht="20" hidden="false" customHeight="true" outlineLevel="0" collapsed="false">
      <c r="A10" s="13" t="s">
        <v>35</v>
      </c>
      <c r="B10" s="14" t="s">
        <v>22</v>
      </c>
      <c r="C10" s="15" t="n">
        <v>57</v>
      </c>
      <c r="D10" s="16" t="s">
        <v>24</v>
      </c>
      <c r="E10" s="16" t="s">
        <v>25</v>
      </c>
      <c r="F10" s="16" t="s">
        <v>26</v>
      </c>
      <c r="G10" s="16" t="s">
        <v>25</v>
      </c>
      <c r="H10" s="16" t="s">
        <v>25</v>
      </c>
      <c r="I10" s="16" t="s">
        <v>25</v>
      </c>
      <c r="J10" s="15" t="n">
        <v>268</v>
      </c>
      <c r="K10" s="15" t="n">
        <v>61</v>
      </c>
      <c r="L10" s="15" t="n">
        <v>5</v>
      </c>
      <c r="M10" s="15" t="n">
        <v>0.77</v>
      </c>
    </row>
    <row r="11" customFormat="false" ht="20" hidden="false" customHeight="true" outlineLevel="0" collapsed="false">
      <c r="A11" s="13" t="s">
        <v>36</v>
      </c>
      <c r="B11" s="14" t="s">
        <v>22</v>
      </c>
      <c r="C11" s="15" t="n">
        <v>59</v>
      </c>
      <c r="D11" s="16" t="s">
        <v>24</v>
      </c>
      <c r="E11" s="16" t="s">
        <v>25</v>
      </c>
      <c r="F11" s="16" t="s">
        <v>26</v>
      </c>
      <c r="G11" s="16" t="s">
        <v>25</v>
      </c>
      <c r="H11" s="16" t="s">
        <v>25</v>
      </c>
      <c r="I11" s="16" t="s">
        <v>25</v>
      </c>
      <c r="J11" s="15" t="n">
        <v>355</v>
      </c>
      <c r="K11" s="15" t="n">
        <v>55</v>
      </c>
      <c r="L11" s="15" t="n">
        <v>2.4</v>
      </c>
      <c r="M11" s="15" t="n">
        <v>0.91</v>
      </c>
    </row>
    <row r="12" customFormat="false" ht="20" hidden="false" customHeight="true" outlineLevel="0" collapsed="false">
      <c r="A12" s="7" t="s">
        <v>37</v>
      </c>
      <c r="B12" s="14" t="s">
        <v>22</v>
      </c>
      <c r="C12" s="15" t="n">
        <v>59</v>
      </c>
      <c r="D12" s="16" t="s">
        <v>24</v>
      </c>
      <c r="E12" s="16" t="s">
        <v>25</v>
      </c>
      <c r="F12" s="16" t="s">
        <v>26</v>
      </c>
      <c r="G12" s="16" t="s">
        <v>25</v>
      </c>
      <c r="H12" s="16" t="s">
        <v>25</v>
      </c>
      <c r="I12" s="16" t="s">
        <v>25</v>
      </c>
      <c r="J12" s="15" t="n">
        <v>297</v>
      </c>
      <c r="K12" s="15" t="n">
        <v>57</v>
      </c>
      <c r="L12" s="15" t="n">
        <v>3</v>
      </c>
      <c r="M12" s="15" t="n">
        <v>0.91</v>
      </c>
    </row>
    <row r="13" customFormat="false" ht="20" hidden="false" customHeight="true" outlineLevel="0" collapsed="false">
      <c r="A13" s="13" t="s">
        <v>38</v>
      </c>
      <c r="B13" s="14" t="s">
        <v>22</v>
      </c>
      <c r="C13" s="15" t="n">
        <v>60</v>
      </c>
      <c r="D13" s="16" t="s">
        <v>24</v>
      </c>
      <c r="E13" s="16" t="s">
        <v>25</v>
      </c>
      <c r="F13" s="16" t="s">
        <v>26</v>
      </c>
      <c r="G13" s="16" t="s">
        <v>25</v>
      </c>
      <c r="H13" s="16" t="s">
        <v>25</v>
      </c>
      <c r="I13" s="16" t="s">
        <v>25</v>
      </c>
      <c r="J13" s="15" t="n">
        <v>257</v>
      </c>
      <c r="K13" s="15" t="n">
        <v>54</v>
      </c>
      <c r="L13" s="15" t="n">
        <v>4.7</v>
      </c>
      <c r="M13" s="15" t="n">
        <v>0.7</v>
      </c>
    </row>
    <row r="14" customFormat="false" ht="20" hidden="false" customHeight="true" outlineLevel="0" collapsed="false">
      <c r="A14" s="13" t="s">
        <v>39</v>
      </c>
      <c r="B14" s="14" t="s">
        <v>22</v>
      </c>
      <c r="C14" s="15" t="n">
        <v>61</v>
      </c>
      <c r="D14" s="16" t="s">
        <v>24</v>
      </c>
      <c r="E14" s="16" t="s">
        <v>25</v>
      </c>
      <c r="F14" s="16" t="s">
        <v>26</v>
      </c>
      <c r="G14" s="16" t="s">
        <v>25</v>
      </c>
      <c r="H14" s="16" t="s">
        <v>25</v>
      </c>
      <c r="I14" s="16" t="s">
        <v>25</v>
      </c>
      <c r="J14" s="15" t="n">
        <v>334</v>
      </c>
      <c r="K14" s="15" t="n">
        <v>64</v>
      </c>
      <c r="L14" s="15" t="n">
        <v>4.7</v>
      </c>
      <c r="M14" s="15" t="n">
        <v>0.94</v>
      </c>
    </row>
    <row r="15" customFormat="false" ht="20" hidden="false" customHeight="true" outlineLevel="0" collapsed="false">
      <c r="A15" s="7" t="s">
        <v>40</v>
      </c>
      <c r="B15" s="14" t="s">
        <v>22</v>
      </c>
      <c r="C15" s="15" t="n">
        <v>61</v>
      </c>
      <c r="D15" s="16" t="s">
        <v>24</v>
      </c>
      <c r="E15" s="16" t="s">
        <v>25</v>
      </c>
      <c r="F15" s="16" t="s">
        <v>26</v>
      </c>
      <c r="G15" s="16" t="s">
        <v>25</v>
      </c>
      <c r="H15" s="16" t="s">
        <v>48</v>
      </c>
      <c r="I15" s="16" t="s">
        <v>25</v>
      </c>
      <c r="J15" s="15" t="n">
        <v>175</v>
      </c>
      <c r="K15" s="15" t="n">
        <v>50</v>
      </c>
      <c r="L15" s="15" t="n">
        <v>3.7</v>
      </c>
      <c r="M15" s="15" t="n">
        <v>0.77</v>
      </c>
    </row>
    <row r="16" customFormat="false" ht="20" hidden="false" customHeight="true" outlineLevel="0" collapsed="false">
      <c r="A16" s="13" t="s">
        <v>41</v>
      </c>
      <c r="B16" s="14" t="s">
        <v>22</v>
      </c>
      <c r="C16" s="15" t="n">
        <v>61</v>
      </c>
      <c r="D16" s="16" t="s">
        <v>24</v>
      </c>
      <c r="E16" s="16" t="s">
        <v>25</v>
      </c>
      <c r="F16" s="16" t="s">
        <v>26</v>
      </c>
      <c r="G16" s="16" t="s">
        <v>25</v>
      </c>
      <c r="H16" s="16" t="s">
        <v>25</v>
      </c>
      <c r="I16" s="16" t="s">
        <v>25</v>
      </c>
      <c r="J16" s="15" t="n">
        <v>203</v>
      </c>
      <c r="K16" s="15" t="n">
        <v>55</v>
      </c>
      <c r="L16" s="15" t="n">
        <v>4.1</v>
      </c>
      <c r="M16" s="15" t="n">
        <v>0.86</v>
      </c>
    </row>
    <row r="17" customFormat="false" ht="20" hidden="false" customHeight="true" outlineLevel="0" collapsed="false">
      <c r="A17" s="13" t="s">
        <v>42</v>
      </c>
      <c r="B17" s="14" t="s">
        <v>22</v>
      </c>
      <c r="C17" s="15" t="n">
        <v>62</v>
      </c>
      <c r="D17" s="16" t="s">
        <v>24</v>
      </c>
      <c r="E17" s="16" t="s">
        <v>25</v>
      </c>
      <c r="F17" s="16" t="s">
        <v>26</v>
      </c>
      <c r="G17" s="16" t="s">
        <v>25</v>
      </c>
      <c r="H17" s="16" t="s">
        <v>25</v>
      </c>
      <c r="I17" s="16" t="s">
        <v>25</v>
      </c>
      <c r="J17" s="15" t="n">
        <v>252</v>
      </c>
      <c r="K17" s="15" t="n">
        <v>54</v>
      </c>
      <c r="L17" s="15" t="n">
        <v>6.1</v>
      </c>
      <c r="M17" s="15" t="n">
        <v>0.94</v>
      </c>
    </row>
    <row r="18" customFormat="false" ht="20" hidden="false" customHeight="true" outlineLevel="0" collapsed="false">
      <c r="A18" s="7" t="s">
        <v>43</v>
      </c>
      <c r="B18" s="14" t="s">
        <v>22</v>
      </c>
      <c r="C18" s="15" t="n">
        <v>63</v>
      </c>
      <c r="D18" s="16" t="s">
        <v>24</v>
      </c>
      <c r="E18" s="16" t="s">
        <v>25</v>
      </c>
      <c r="F18" s="16" t="s">
        <v>26</v>
      </c>
      <c r="G18" s="16" t="s">
        <v>25</v>
      </c>
      <c r="H18" s="16" t="s">
        <v>25</v>
      </c>
      <c r="I18" s="16" t="s">
        <v>25</v>
      </c>
      <c r="J18" s="15" t="n">
        <v>161</v>
      </c>
      <c r="K18" s="15" t="n">
        <v>61</v>
      </c>
      <c r="L18" s="15" t="n">
        <v>2.7</v>
      </c>
      <c r="M18" s="15" t="n">
        <v>0.88</v>
      </c>
    </row>
    <row r="19" customFormat="false" ht="20" hidden="false" customHeight="true" outlineLevel="0" collapsed="false">
      <c r="A19" s="13" t="s">
        <v>45</v>
      </c>
      <c r="B19" s="14" t="s">
        <v>22</v>
      </c>
      <c r="C19" s="15" t="n">
        <v>72</v>
      </c>
      <c r="D19" s="16" t="s">
        <v>24</v>
      </c>
      <c r="E19" s="16" t="s">
        <v>25</v>
      </c>
      <c r="F19" s="16" t="s">
        <v>26</v>
      </c>
      <c r="G19" s="16" t="s">
        <v>25</v>
      </c>
      <c r="H19" s="16" t="s">
        <v>25</v>
      </c>
      <c r="I19" s="16" t="s">
        <v>25</v>
      </c>
      <c r="J19" s="15" t="n">
        <v>269</v>
      </c>
      <c r="K19" s="15" t="n">
        <v>58</v>
      </c>
      <c r="L19" s="15" t="n">
        <v>4.2</v>
      </c>
      <c r="M19" s="15" t="n">
        <v>0.92</v>
      </c>
    </row>
    <row r="20" customFormat="false" ht="20" hidden="false" customHeight="true" outlineLevel="0" collapsed="false">
      <c r="A20" s="13" t="s">
        <v>46</v>
      </c>
      <c r="B20" s="14" t="s">
        <v>47</v>
      </c>
      <c r="C20" s="15" t="n">
        <v>40</v>
      </c>
      <c r="D20" s="16" t="s">
        <v>24</v>
      </c>
      <c r="E20" s="16" t="s">
        <v>26</v>
      </c>
      <c r="F20" s="16" t="s">
        <v>26</v>
      </c>
      <c r="G20" s="16" t="s">
        <v>25</v>
      </c>
      <c r="H20" s="16" t="s">
        <v>48</v>
      </c>
      <c r="I20" s="16" t="s">
        <v>48</v>
      </c>
      <c r="J20" s="15" t="n">
        <v>325</v>
      </c>
      <c r="K20" s="15" t="n">
        <v>64</v>
      </c>
      <c r="L20" s="15" t="n">
        <v>4.5</v>
      </c>
      <c r="M20" s="15" t="n">
        <v>0.87</v>
      </c>
    </row>
    <row r="21" customFormat="false" ht="20" hidden="false" customHeight="true" outlineLevel="0" collapsed="false">
      <c r="A21" s="7" t="s">
        <v>49</v>
      </c>
      <c r="B21" s="14" t="s">
        <v>47</v>
      </c>
      <c r="C21" s="15" t="n">
        <v>42</v>
      </c>
      <c r="D21" s="16" t="s">
        <v>24</v>
      </c>
      <c r="E21" s="16" t="s">
        <v>25</v>
      </c>
      <c r="F21" s="16" t="s">
        <v>26</v>
      </c>
      <c r="G21" s="16" t="s">
        <v>26</v>
      </c>
      <c r="H21" s="16" t="s">
        <v>48</v>
      </c>
      <c r="I21" s="16" t="s">
        <v>25</v>
      </c>
      <c r="J21" s="15" t="n">
        <v>301</v>
      </c>
      <c r="K21" s="15" t="n">
        <v>81</v>
      </c>
      <c r="L21" s="15" t="n">
        <v>3.2</v>
      </c>
      <c r="M21" s="15" t="n">
        <v>0.79</v>
      </c>
    </row>
    <row r="22" customFormat="false" ht="21.25" hidden="false" customHeight="true" outlineLevel="0" collapsed="false">
      <c r="A22" s="13" t="s">
        <v>50</v>
      </c>
      <c r="B22" s="14" t="s">
        <v>47</v>
      </c>
      <c r="C22" s="15" t="n">
        <v>42</v>
      </c>
      <c r="D22" s="16" t="s">
        <v>24</v>
      </c>
      <c r="E22" s="16" t="s">
        <v>26</v>
      </c>
      <c r="F22" s="16" t="s">
        <v>26</v>
      </c>
      <c r="G22" s="16" t="s">
        <v>26</v>
      </c>
      <c r="H22" s="16" t="s">
        <v>48</v>
      </c>
      <c r="I22" s="16" t="s">
        <v>48</v>
      </c>
      <c r="J22" s="15" t="n">
        <v>371</v>
      </c>
      <c r="K22" s="15" t="n">
        <v>94</v>
      </c>
      <c r="L22" s="15" t="n">
        <v>5.7</v>
      </c>
      <c r="M22" s="15" t="n">
        <v>1.03</v>
      </c>
    </row>
    <row r="23" customFormat="false" ht="20" hidden="false" customHeight="true" outlineLevel="0" collapsed="false">
      <c r="A23" s="13" t="s">
        <v>51</v>
      </c>
      <c r="B23" s="14" t="s">
        <v>47</v>
      </c>
      <c r="C23" s="15" t="n">
        <v>46</v>
      </c>
      <c r="D23" s="16" t="s">
        <v>24</v>
      </c>
      <c r="E23" s="16" t="s">
        <v>26</v>
      </c>
      <c r="F23" s="16" t="s">
        <v>26</v>
      </c>
      <c r="G23" s="16" t="s">
        <v>25</v>
      </c>
      <c r="H23" s="16" t="s">
        <v>26</v>
      </c>
      <c r="I23" s="16" t="s">
        <v>48</v>
      </c>
      <c r="J23" s="15" t="n">
        <v>310</v>
      </c>
      <c r="K23" s="15" t="n">
        <v>77</v>
      </c>
      <c r="L23" s="15" t="n">
        <v>4.8</v>
      </c>
      <c r="M23" s="15" t="n">
        <v>0.93</v>
      </c>
    </row>
    <row r="24" customFormat="false" ht="20" hidden="false" customHeight="true" outlineLevel="0" collapsed="false">
      <c r="A24" s="7" t="s">
        <v>52</v>
      </c>
      <c r="B24" s="14" t="s">
        <v>47</v>
      </c>
      <c r="C24" s="15" t="n">
        <v>47</v>
      </c>
      <c r="D24" s="16" t="s">
        <v>24</v>
      </c>
      <c r="E24" s="16" t="s">
        <v>25</v>
      </c>
      <c r="F24" s="16" t="s">
        <v>26</v>
      </c>
      <c r="G24" s="16" t="s">
        <v>26</v>
      </c>
      <c r="H24" s="16" t="s">
        <v>53</v>
      </c>
      <c r="I24" s="16" t="s">
        <v>25</v>
      </c>
      <c r="J24" s="15" t="n">
        <v>256</v>
      </c>
      <c r="K24" s="15" t="n">
        <v>81</v>
      </c>
      <c r="L24" s="15" t="n">
        <v>4</v>
      </c>
      <c r="M24" s="15" t="n">
        <v>0.94</v>
      </c>
    </row>
    <row r="25" customFormat="false" ht="20" hidden="false" customHeight="true" outlineLevel="0" collapsed="false">
      <c r="A25" s="13" t="s">
        <v>54</v>
      </c>
      <c r="B25" s="14" t="s">
        <v>47</v>
      </c>
      <c r="C25" s="15" t="n">
        <v>47</v>
      </c>
      <c r="D25" s="16" t="s">
        <v>24</v>
      </c>
      <c r="E25" s="16" t="s">
        <v>26</v>
      </c>
      <c r="F25" s="16" t="s">
        <v>53</v>
      </c>
      <c r="G25" s="16" t="s">
        <v>26</v>
      </c>
      <c r="H25" s="16" t="s">
        <v>48</v>
      </c>
      <c r="I25" s="16" t="s">
        <v>26</v>
      </c>
      <c r="J25" s="15" t="n">
        <v>346</v>
      </c>
      <c r="K25" s="15" t="n">
        <v>68</v>
      </c>
      <c r="L25" s="15" t="n">
        <v>4</v>
      </c>
      <c r="M25" s="15" t="n">
        <v>0.89</v>
      </c>
    </row>
    <row r="26" customFormat="false" ht="20" hidden="false" customHeight="true" outlineLevel="0" collapsed="false">
      <c r="A26" s="13" t="s">
        <v>55</v>
      </c>
      <c r="B26" s="14" t="s">
        <v>47</v>
      </c>
      <c r="C26" s="15" t="n">
        <v>48</v>
      </c>
      <c r="D26" s="16" t="s">
        <v>24</v>
      </c>
      <c r="E26" s="16" t="s">
        <v>26</v>
      </c>
      <c r="F26" s="16" t="s">
        <v>26</v>
      </c>
      <c r="G26" s="16" t="s">
        <v>25</v>
      </c>
      <c r="H26" s="16" t="s">
        <v>26</v>
      </c>
      <c r="I26" s="16" t="s">
        <v>26</v>
      </c>
      <c r="J26" s="15" t="n">
        <v>294</v>
      </c>
      <c r="K26" s="15" t="n">
        <v>75</v>
      </c>
      <c r="L26" s="15" t="n">
        <v>8.1</v>
      </c>
      <c r="M26" s="15" t="n">
        <v>0.94</v>
      </c>
    </row>
    <row r="27" customFormat="false" ht="21.25" hidden="false" customHeight="true" outlineLevel="0" collapsed="false">
      <c r="A27" s="7" t="s">
        <v>56</v>
      </c>
      <c r="B27" s="14" t="s">
        <v>47</v>
      </c>
      <c r="C27" s="15" t="n">
        <v>49</v>
      </c>
      <c r="D27" s="16" t="s">
        <v>24</v>
      </c>
      <c r="E27" s="16" t="s">
        <v>26</v>
      </c>
      <c r="F27" s="16" t="s">
        <v>26</v>
      </c>
      <c r="G27" s="16" t="s">
        <v>25</v>
      </c>
      <c r="H27" s="16" t="s">
        <v>53</v>
      </c>
      <c r="I27" s="16" t="s">
        <v>26</v>
      </c>
      <c r="J27" s="15" t="n">
        <v>270</v>
      </c>
      <c r="K27" s="15" t="n">
        <v>86</v>
      </c>
      <c r="L27" s="15" t="n">
        <v>3.5</v>
      </c>
      <c r="M27" s="15" t="n">
        <v>0.8</v>
      </c>
    </row>
    <row r="28" customFormat="false" ht="20" hidden="false" customHeight="true" outlineLevel="0" collapsed="false">
      <c r="A28" s="13" t="s">
        <v>57</v>
      </c>
      <c r="B28" s="14" t="s">
        <v>47</v>
      </c>
      <c r="C28" s="15" t="n">
        <v>51</v>
      </c>
      <c r="D28" s="16" t="s">
        <v>24</v>
      </c>
      <c r="E28" s="16" t="s">
        <v>26</v>
      </c>
      <c r="F28" s="16" t="s">
        <v>59</v>
      </c>
      <c r="G28" s="16" t="s">
        <v>25</v>
      </c>
      <c r="H28" s="16" t="s">
        <v>53</v>
      </c>
      <c r="I28" s="16" t="s">
        <v>48</v>
      </c>
      <c r="J28" s="15" t="n">
        <v>347</v>
      </c>
      <c r="K28" s="15" t="n">
        <v>68</v>
      </c>
      <c r="L28" s="15" t="n">
        <v>5.6</v>
      </c>
      <c r="M28" s="15" t="n">
        <v>0.94</v>
      </c>
    </row>
    <row r="29" customFormat="false" ht="20" hidden="false" customHeight="true" outlineLevel="0" collapsed="false">
      <c r="A29" s="13" t="s">
        <v>58</v>
      </c>
      <c r="B29" s="14" t="s">
        <v>47</v>
      </c>
      <c r="C29" s="15" t="n">
        <v>52</v>
      </c>
      <c r="D29" s="16" t="s">
        <v>24</v>
      </c>
      <c r="E29" s="16" t="s">
        <v>26</v>
      </c>
      <c r="F29" s="16" t="s">
        <v>59</v>
      </c>
      <c r="G29" s="16" t="s">
        <v>25</v>
      </c>
      <c r="H29" s="16" t="s">
        <v>53</v>
      </c>
      <c r="I29" s="16" t="s">
        <v>48</v>
      </c>
      <c r="J29" s="15" t="n">
        <v>241</v>
      </c>
      <c r="K29" s="15" t="n">
        <v>70</v>
      </c>
      <c r="L29" s="15" t="n">
        <v>5</v>
      </c>
      <c r="M29" s="15" t="n">
        <v>0.94</v>
      </c>
    </row>
    <row r="30" customFormat="false" ht="20" hidden="false" customHeight="true" outlineLevel="0" collapsed="false">
      <c r="A30" s="7" t="s">
        <v>60</v>
      </c>
      <c r="B30" s="14" t="s">
        <v>47</v>
      </c>
      <c r="C30" s="15" t="n">
        <v>53</v>
      </c>
      <c r="D30" s="16" t="s">
        <v>24</v>
      </c>
      <c r="E30" s="16" t="s">
        <v>26</v>
      </c>
      <c r="F30" s="16" t="s">
        <v>26</v>
      </c>
      <c r="G30" s="16" t="s">
        <v>26</v>
      </c>
      <c r="H30" s="16" t="s">
        <v>26</v>
      </c>
      <c r="I30" s="16" t="s">
        <v>26</v>
      </c>
      <c r="J30" s="15" t="n">
        <v>351</v>
      </c>
      <c r="K30" s="15" t="n">
        <v>57</v>
      </c>
      <c r="L30" s="15" t="n">
        <v>3.7</v>
      </c>
      <c r="M30" s="15" t="n">
        <v>0.89</v>
      </c>
    </row>
    <row r="31" customFormat="false" ht="20" hidden="false" customHeight="true" outlineLevel="0" collapsed="false">
      <c r="A31" s="13" t="s">
        <v>61</v>
      </c>
      <c r="B31" s="14" t="s">
        <v>47</v>
      </c>
      <c r="C31" s="15" t="n">
        <v>56</v>
      </c>
      <c r="D31" s="16" t="s">
        <v>24</v>
      </c>
      <c r="E31" s="16" t="s">
        <v>26</v>
      </c>
      <c r="F31" s="16" t="s">
        <v>26</v>
      </c>
      <c r="G31" s="16" t="s">
        <v>26</v>
      </c>
      <c r="H31" s="16" t="s">
        <v>53</v>
      </c>
      <c r="I31" s="16" t="s">
        <v>26</v>
      </c>
      <c r="J31" s="15" t="n">
        <v>422</v>
      </c>
      <c r="K31" s="15" t="n">
        <v>69</v>
      </c>
      <c r="L31" s="15" t="n">
        <v>3.6</v>
      </c>
      <c r="M31" s="15" t="n">
        <v>0.82</v>
      </c>
    </row>
    <row r="32" customFormat="false" ht="20" hidden="false" customHeight="true" outlineLevel="0" collapsed="false">
      <c r="A32" s="13" t="s">
        <v>62</v>
      </c>
      <c r="B32" s="14" t="s">
        <v>47</v>
      </c>
      <c r="C32" s="15" t="n">
        <v>56</v>
      </c>
      <c r="D32" s="16" t="s">
        <v>24</v>
      </c>
      <c r="E32" s="16" t="s">
        <v>26</v>
      </c>
      <c r="F32" s="16" t="s">
        <v>26</v>
      </c>
      <c r="G32" s="16" t="s">
        <v>25</v>
      </c>
      <c r="H32" s="16" t="s">
        <v>25</v>
      </c>
      <c r="I32" s="16" t="s">
        <v>26</v>
      </c>
      <c r="J32" s="15" t="n">
        <v>312</v>
      </c>
      <c r="K32" s="15" t="n">
        <v>85</v>
      </c>
      <c r="L32" s="15" t="n">
        <v>3.7</v>
      </c>
      <c r="M32" s="15" t="n">
        <v>0.79</v>
      </c>
    </row>
    <row r="33" customFormat="false" ht="20" hidden="false" customHeight="true" outlineLevel="0" collapsed="false">
      <c r="A33" s="7" t="s">
        <v>63</v>
      </c>
      <c r="B33" s="14" t="s">
        <v>47</v>
      </c>
      <c r="C33" s="15" t="n">
        <v>58</v>
      </c>
      <c r="D33" s="16" t="s">
        <v>24</v>
      </c>
      <c r="E33" s="16" t="s">
        <v>26</v>
      </c>
      <c r="F33" s="16" t="s">
        <v>26</v>
      </c>
      <c r="G33" s="16" t="s">
        <v>26</v>
      </c>
      <c r="H33" s="16" t="s">
        <v>53</v>
      </c>
      <c r="I33" s="16" t="s">
        <v>53</v>
      </c>
      <c r="J33" s="15" t="n">
        <v>478</v>
      </c>
      <c r="K33" s="15" t="n">
        <v>71</v>
      </c>
      <c r="L33" s="15" t="n">
        <v>3</v>
      </c>
      <c r="M33" s="15" t="n">
        <v>0.99</v>
      </c>
    </row>
    <row r="34" customFormat="false" ht="20" hidden="false" customHeight="true" outlineLevel="0" collapsed="false">
      <c r="A34" s="13" t="s">
        <v>64</v>
      </c>
      <c r="B34" s="14" t="s">
        <v>47</v>
      </c>
      <c r="C34" s="15" t="n">
        <v>59</v>
      </c>
      <c r="D34" s="16" t="s">
        <v>24</v>
      </c>
      <c r="E34" s="16" t="s">
        <v>26</v>
      </c>
      <c r="F34" s="16" t="s">
        <v>59</v>
      </c>
      <c r="G34" s="16" t="s">
        <v>25</v>
      </c>
      <c r="H34" s="16" t="s">
        <v>53</v>
      </c>
      <c r="I34" s="16" t="s">
        <v>53</v>
      </c>
      <c r="J34" s="15" t="n">
        <v>288</v>
      </c>
      <c r="K34" s="15" t="n">
        <v>76</v>
      </c>
      <c r="L34" s="15" t="n">
        <v>5.1</v>
      </c>
      <c r="M34" s="15" t="n">
        <v>0.9</v>
      </c>
    </row>
    <row r="35" customFormat="false" ht="20" hidden="false" customHeight="true" outlineLevel="0" collapsed="false">
      <c r="A35" s="13" t="s">
        <v>65</v>
      </c>
      <c r="B35" s="14" t="s">
        <v>47</v>
      </c>
      <c r="C35" s="15" t="n">
        <v>59</v>
      </c>
      <c r="D35" s="16" t="s">
        <v>24</v>
      </c>
      <c r="E35" s="16" t="s">
        <v>26</v>
      </c>
      <c r="F35" s="16" t="s">
        <v>26</v>
      </c>
      <c r="G35" s="16" t="s">
        <v>26</v>
      </c>
      <c r="H35" s="16" t="s">
        <v>48</v>
      </c>
      <c r="I35" s="16" t="s">
        <v>48</v>
      </c>
      <c r="J35" s="15" t="n">
        <v>286</v>
      </c>
      <c r="K35" s="15" t="n">
        <v>59</v>
      </c>
      <c r="L35" s="15" t="n">
        <v>3.5</v>
      </c>
      <c r="M35" s="15" t="n">
        <v>0.64</v>
      </c>
    </row>
    <row r="36" customFormat="false" ht="20" hidden="false" customHeight="true" outlineLevel="0" collapsed="false">
      <c r="A36" s="7" t="s">
        <v>66</v>
      </c>
      <c r="B36" s="14" t="s">
        <v>47</v>
      </c>
      <c r="C36" s="15" t="n">
        <v>60</v>
      </c>
      <c r="D36" s="16" t="s">
        <v>24</v>
      </c>
      <c r="E36" s="16" t="s">
        <v>25</v>
      </c>
      <c r="F36" s="16" t="s">
        <v>25</v>
      </c>
      <c r="G36" s="16" t="s">
        <v>26</v>
      </c>
      <c r="H36" s="16" t="s">
        <v>26</v>
      </c>
      <c r="I36" s="16" t="s">
        <v>26</v>
      </c>
      <c r="J36" s="15" t="n">
        <v>236</v>
      </c>
      <c r="K36" s="15" t="n">
        <v>73</v>
      </c>
      <c r="L36" s="15" t="n">
        <v>7.3</v>
      </c>
      <c r="M36" s="15" t="n">
        <v>0.78</v>
      </c>
    </row>
    <row r="37" customFormat="false" ht="20" hidden="false" customHeight="true" outlineLevel="0" collapsed="false">
      <c r="A37" s="13" t="s">
        <v>67</v>
      </c>
      <c r="B37" s="14" t="s">
        <v>47</v>
      </c>
      <c r="C37" s="15" t="n">
        <v>60</v>
      </c>
      <c r="D37" s="16" t="s">
        <v>24</v>
      </c>
      <c r="E37" s="16" t="s">
        <v>25</v>
      </c>
      <c r="F37" s="16" t="s">
        <v>25</v>
      </c>
      <c r="G37" s="16" t="s">
        <v>25</v>
      </c>
      <c r="H37" s="16" t="s">
        <v>25</v>
      </c>
      <c r="I37" s="16" t="s">
        <v>25</v>
      </c>
      <c r="J37" s="15" t="n">
        <v>345</v>
      </c>
      <c r="K37" s="15" t="n">
        <v>75</v>
      </c>
      <c r="L37" s="15" t="n">
        <v>3.2</v>
      </c>
      <c r="M37" s="15" t="n">
        <v>0.98</v>
      </c>
    </row>
    <row r="38" customFormat="false" ht="20" hidden="false" customHeight="true" outlineLevel="0" collapsed="false">
      <c r="A38" s="13" t="s">
        <v>68</v>
      </c>
      <c r="B38" s="14" t="s">
        <v>47</v>
      </c>
      <c r="C38" s="15" t="n">
        <v>60</v>
      </c>
      <c r="D38" s="16" t="s">
        <v>24</v>
      </c>
      <c r="E38" s="16" t="s">
        <v>25</v>
      </c>
      <c r="F38" s="16" t="s">
        <v>25</v>
      </c>
      <c r="G38" s="16" t="s">
        <v>26</v>
      </c>
      <c r="H38" s="16" t="s">
        <v>25</v>
      </c>
      <c r="I38" s="16" t="s">
        <v>25</v>
      </c>
      <c r="J38" s="15" t="n">
        <v>275</v>
      </c>
      <c r="K38" s="15" t="n">
        <v>105</v>
      </c>
      <c r="L38" s="15" t="n">
        <v>4.7</v>
      </c>
      <c r="M38" s="15" t="n">
        <v>1.03</v>
      </c>
    </row>
    <row r="39" customFormat="false" ht="20" hidden="false" customHeight="true" outlineLevel="0" collapsed="false">
      <c r="A39" s="7" t="s">
        <v>69</v>
      </c>
      <c r="B39" s="14" t="s">
        <v>47</v>
      </c>
      <c r="C39" s="15" t="n">
        <v>61</v>
      </c>
      <c r="D39" s="16" t="s">
        <v>24</v>
      </c>
      <c r="E39" s="16" t="s">
        <v>25</v>
      </c>
      <c r="F39" s="16" t="s">
        <v>25</v>
      </c>
      <c r="G39" s="16" t="s">
        <v>26</v>
      </c>
      <c r="H39" s="16" t="s">
        <v>25</v>
      </c>
      <c r="I39" s="18" t="s">
        <v>48</v>
      </c>
      <c r="J39" s="15" t="n">
        <v>280</v>
      </c>
      <c r="K39" s="15" t="n">
        <v>65</v>
      </c>
      <c r="L39" s="15" t="n">
        <v>4.5</v>
      </c>
      <c r="M39" s="15" t="n">
        <v>0.94</v>
      </c>
    </row>
    <row r="40" customFormat="false" ht="20" hidden="false" customHeight="true" outlineLevel="0" collapsed="false">
      <c r="A40" s="13" t="s">
        <v>70</v>
      </c>
      <c r="B40" s="14" t="s">
        <v>47</v>
      </c>
      <c r="C40" s="15" t="n">
        <v>62</v>
      </c>
      <c r="D40" s="16" t="s">
        <v>24</v>
      </c>
      <c r="E40" s="16" t="s">
        <v>25</v>
      </c>
      <c r="F40" s="16" t="s">
        <v>25</v>
      </c>
      <c r="G40" s="16" t="s">
        <v>26</v>
      </c>
      <c r="H40" s="16" t="s">
        <v>25</v>
      </c>
      <c r="I40" s="16" t="s">
        <v>25</v>
      </c>
      <c r="J40" s="15" t="n">
        <v>238</v>
      </c>
      <c r="K40" s="15" t="n">
        <v>75</v>
      </c>
      <c r="L40" s="15" t="n">
        <v>4.2</v>
      </c>
      <c r="M40" s="15" t="n">
        <v>0.97</v>
      </c>
    </row>
    <row r="41" customFormat="false" ht="20" hidden="false" customHeight="true" outlineLevel="0" collapsed="false">
      <c r="A41" s="13" t="s">
        <v>71</v>
      </c>
      <c r="B41" s="14" t="s">
        <v>47</v>
      </c>
      <c r="C41" s="15" t="n">
        <v>62</v>
      </c>
      <c r="D41" s="16" t="s">
        <v>24</v>
      </c>
      <c r="E41" s="16" t="s">
        <v>25</v>
      </c>
      <c r="F41" s="16" t="s">
        <v>25</v>
      </c>
      <c r="G41" s="16" t="s">
        <v>25</v>
      </c>
      <c r="H41" s="16" t="s">
        <v>25</v>
      </c>
      <c r="I41" s="16" t="s">
        <v>48</v>
      </c>
      <c r="J41" s="15" t="n">
        <v>323</v>
      </c>
      <c r="K41" s="15" t="n">
        <v>73</v>
      </c>
      <c r="L41" s="15" t="n">
        <v>4.7</v>
      </c>
      <c r="M41" s="15" t="n">
        <v>0.89</v>
      </c>
    </row>
    <row r="42" customFormat="false" ht="21.25" hidden="false" customHeight="true" outlineLevel="0" collapsed="false">
      <c r="A42" s="7" t="s">
        <v>72</v>
      </c>
      <c r="B42" s="14" t="s">
        <v>47</v>
      </c>
      <c r="C42" s="15" t="n">
        <v>63</v>
      </c>
      <c r="D42" s="16" t="s">
        <v>24</v>
      </c>
      <c r="E42" s="16" t="s">
        <v>25</v>
      </c>
      <c r="F42" s="16" t="s">
        <v>25</v>
      </c>
      <c r="G42" s="16" t="s">
        <v>26</v>
      </c>
      <c r="H42" s="16" t="s">
        <v>48</v>
      </c>
      <c r="I42" s="16" t="s">
        <v>48</v>
      </c>
      <c r="J42" s="15" t="n">
        <v>277</v>
      </c>
      <c r="K42" s="15" t="n">
        <v>73</v>
      </c>
      <c r="L42" s="15" t="n">
        <v>6.5</v>
      </c>
      <c r="M42" s="15" t="n">
        <v>0.77</v>
      </c>
    </row>
    <row r="43" customFormat="false" ht="21.25" hidden="false" customHeight="true" outlineLevel="0" collapsed="false">
      <c r="A43" s="13" t="s">
        <v>73</v>
      </c>
      <c r="B43" s="14" t="s">
        <v>47</v>
      </c>
      <c r="C43" s="15" t="n">
        <v>63</v>
      </c>
      <c r="D43" s="16" t="s">
        <v>24</v>
      </c>
      <c r="E43" s="16" t="s">
        <v>25</v>
      </c>
      <c r="F43" s="16" t="s">
        <v>25</v>
      </c>
      <c r="G43" s="16" t="s">
        <v>26</v>
      </c>
      <c r="H43" s="16" t="s">
        <v>25</v>
      </c>
      <c r="I43" s="16" t="s">
        <v>25</v>
      </c>
      <c r="J43" s="15" t="n">
        <v>289</v>
      </c>
      <c r="K43" s="15" t="n">
        <v>79</v>
      </c>
      <c r="L43" s="15" t="n">
        <v>8</v>
      </c>
      <c r="M43" s="15" t="n">
        <v>1.12</v>
      </c>
    </row>
    <row r="44" customFormat="false" ht="21.25" hidden="false" customHeight="true" outlineLevel="0" collapsed="false">
      <c r="A44" s="13" t="s">
        <v>74</v>
      </c>
      <c r="B44" s="14" t="s">
        <v>47</v>
      </c>
      <c r="C44" s="15" t="n">
        <v>65</v>
      </c>
      <c r="D44" s="16" t="s">
        <v>24</v>
      </c>
      <c r="E44" s="16" t="s">
        <v>25</v>
      </c>
      <c r="F44" s="16" t="s">
        <v>48</v>
      </c>
      <c r="G44" s="16" t="s">
        <v>25</v>
      </c>
      <c r="H44" s="16" t="s">
        <v>25</v>
      </c>
      <c r="I44" s="16" t="s">
        <v>25</v>
      </c>
      <c r="J44" s="15" t="n">
        <v>311</v>
      </c>
      <c r="K44" s="15" t="n">
        <v>77</v>
      </c>
      <c r="L44" s="15" t="n">
        <v>4.1</v>
      </c>
      <c r="M44" s="15" t="n">
        <v>0.75</v>
      </c>
    </row>
    <row r="45" customFormat="false" ht="20" hidden="false" customHeight="true" outlineLevel="0" collapsed="false">
      <c r="A45" s="7" t="s">
        <v>75</v>
      </c>
      <c r="B45" s="14" t="s">
        <v>47</v>
      </c>
      <c r="C45" s="15" t="n">
        <v>65</v>
      </c>
      <c r="D45" s="16" t="s">
        <v>24</v>
      </c>
      <c r="E45" s="16" t="s">
        <v>25</v>
      </c>
      <c r="F45" s="16" t="s">
        <v>25</v>
      </c>
      <c r="G45" s="16" t="s">
        <v>26</v>
      </c>
      <c r="H45" s="16" t="s">
        <v>25</v>
      </c>
      <c r="I45" s="16" t="s">
        <v>25</v>
      </c>
      <c r="J45" s="15" t="n">
        <v>339</v>
      </c>
      <c r="K45" s="15" t="n">
        <v>63</v>
      </c>
      <c r="L45" s="15" t="n">
        <v>6</v>
      </c>
      <c r="M45" s="15" t="n">
        <v>0.81</v>
      </c>
    </row>
    <row r="46" customFormat="false" ht="20" hidden="false" customHeight="true" outlineLevel="0" collapsed="false">
      <c r="A46" s="13" t="s">
        <v>76</v>
      </c>
      <c r="B46" s="14" t="s">
        <v>47</v>
      </c>
      <c r="C46" s="15" t="n">
        <v>67</v>
      </c>
      <c r="D46" s="16" t="s">
        <v>24</v>
      </c>
      <c r="E46" s="16" t="s">
        <v>25</v>
      </c>
      <c r="F46" s="16" t="s">
        <v>25</v>
      </c>
      <c r="G46" s="16" t="s">
        <v>26</v>
      </c>
      <c r="H46" s="16" t="s">
        <v>48</v>
      </c>
      <c r="I46" s="16" t="s">
        <v>25</v>
      </c>
      <c r="J46" s="15" t="n">
        <v>320</v>
      </c>
      <c r="K46" s="15" t="n">
        <v>72</v>
      </c>
      <c r="L46" s="15" t="n">
        <v>5.6</v>
      </c>
      <c r="M46" s="15" t="n">
        <v>0.91</v>
      </c>
    </row>
    <row r="47" customFormat="false" ht="20" hidden="false" customHeight="true" outlineLevel="0" collapsed="false">
      <c r="A47" s="13" t="s">
        <v>77</v>
      </c>
      <c r="B47" s="14" t="s">
        <v>47</v>
      </c>
      <c r="C47" s="15" t="n">
        <v>68</v>
      </c>
      <c r="D47" s="16" t="s">
        <v>24</v>
      </c>
      <c r="E47" s="16" t="s">
        <v>25</v>
      </c>
      <c r="F47" s="16" t="s">
        <v>25</v>
      </c>
      <c r="G47" s="16" t="s">
        <v>25</v>
      </c>
      <c r="H47" s="16" t="s">
        <v>48</v>
      </c>
      <c r="I47" s="16" t="s">
        <v>48</v>
      </c>
      <c r="J47" s="15" t="n">
        <v>407</v>
      </c>
      <c r="K47" s="15" t="n">
        <v>102</v>
      </c>
      <c r="L47" s="15" t="n">
        <v>5.6</v>
      </c>
      <c r="M47" s="15" t="n">
        <v>1.38</v>
      </c>
    </row>
    <row r="48" customFormat="false" ht="20" hidden="false" customHeight="true" outlineLevel="0" collapsed="false">
      <c r="A48" s="7" t="s">
        <v>78</v>
      </c>
      <c r="B48" s="14" t="s">
        <v>47</v>
      </c>
      <c r="C48" s="15" t="n">
        <v>68</v>
      </c>
      <c r="D48" s="16" t="s">
        <v>24</v>
      </c>
      <c r="E48" s="16" t="s">
        <v>48</v>
      </c>
      <c r="F48" s="16" t="s">
        <v>48</v>
      </c>
      <c r="G48" s="16" t="s">
        <v>26</v>
      </c>
      <c r="H48" s="16" t="s">
        <v>25</v>
      </c>
      <c r="I48" s="16" t="s">
        <v>25</v>
      </c>
      <c r="J48" s="15" t="n">
        <v>365</v>
      </c>
      <c r="K48" s="15" t="n">
        <v>96</v>
      </c>
      <c r="L48" s="15" t="n">
        <v>4.5</v>
      </c>
      <c r="M48" s="15" t="n">
        <v>0.9</v>
      </c>
    </row>
    <row r="49" customFormat="false" ht="20" hidden="false" customHeight="true" outlineLevel="0" collapsed="false">
      <c r="A49" s="13" t="s">
        <v>79</v>
      </c>
      <c r="B49" s="14" t="s">
        <v>47</v>
      </c>
      <c r="C49" s="15" t="n">
        <v>69</v>
      </c>
      <c r="D49" s="16" t="s">
        <v>24</v>
      </c>
      <c r="E49" s="16" t="s">
        <v>48</v>
      </c>
      <c r="F49" s="16" t="s">
        <v>48</v>
      </c>
      <c r="G49" s="16" t="s">
        <v>26</v>
      </c>
      <c r="H49" s="16" t="s">
        <v>48</v>
      </c>
      <c r="I49" s="16" t="s">
        <v>48</v>
      </c>
      <c r="J49" s="15" t="n">
        <v>230</v>
      </c>
      <c r="K49" s="15" t="n">
        <v>71</v>
      </c>
      <c r="L49" s="15" t="n">
        <v>4.9</v>
      </c>
      <c r="M49" s="15" t="n">
        <v>0.96</v>
      </c>
    </row>
    <row r="50" customFormat="false" ht="20" hidden="false" customHeight="true" outlineLevel="0" collapsed="false">
      <c r="A50" s="13" t="s">
        <v>80</v>
      </c>
      <c r="B50" s="14" t="s">
        <v>47</v>
      </c>
      <c r="C50" s="15" t="n">
        <v>69</v>
      </c>
      <c r="D50" s="16" t="s">
        <v>24</v>
      </c>
      <c r="E50" s="16" t="s">
        <v>25</v>
      </c>
      <c r="F50" s="16" t="s">
        <v>25</v>
      </c>
      <c r="G50" s="16" t="s">
        <v>25</v>
      </c>
      <c r="H50" s="16" t="s">
        <v>48</v>
      </c>
      <c r="I50" s="16" t="s">
        <v>48</v>
      </c>
      <c r="J50" s="15" t="n">
        <v>268</v>
      </c>
      <c r="K50" s="15" t="n">
        <v>62</v>
      </c>
      <c r="L50" s="15" t="n">
        <v>4.5</v>
      </c>
      <c r="M50" s="15" t="n">
        <v>0.87</v>
      </c>
    </row>
    <row r="51" customFormat="false" ht="20" hidden="false" customHeight="true" outlineLevel="0" collapsed="false">
      <c r="A51" s="7" t="s">
        <v>81</v>
      </c>
      <c r="B51" s="14" t="s">
        <v>47</v>
      </c>
      <c r="C51" s="15" t="n">
        <v>70</v>
      </c>
      <c r="D51" s="16" t="s">
        <v>24</v>
      </c>
      <c r="E51" s="16" t="s">
        <v>25</v>
      </c>
      <c r="F51" s="16" t="s">
        <v>25</v>
      </c>
      <c r="G51" s="16" t="s">
        <v>26</v>
      </c>
      <c r="H51" s="16" t="s">
        <v>25</v>
      </c>
      <c r="I51" s="16" t="s">
        <v>25</v>
      </c>
      <c r="J51" s="15" t="n">
        <v>372</v>
      </c>
      <c r="K51" s="15" t="n">
        <v>108</v>
      </c>
      <c r="L51" s="15" t="n">
        <v>4.5</v>
      </c>
      <c r="M51" s="15" t="n">
        <v>1.35</v>
      </c>
    </row>
    <row r="52" customFormat="false" ht="20" hidden="false" customHeight="true" outlineLevel="0" collapsed="false">
      <c r="A52" s="13" t="s">
        <v>82</v>
      </c>
      <c r="B52" s="14" t="s">
        <v>47</v>
      </c>
      <c r="C52" s="15" t="n">
        <v>71</v>
      </c>
      <c r="D52" s="16" t="s">
        <v>24</v>
      </c>
      <c r="E52" s="16" t="s">
        <v>25</v>
      </c>
      <c r="F52" s="16" t="s">
        <v>25</v>
      </c>
      <c r="G52" s="16" t="s">
        <v>26</v>
      </c>
      <c r="H52" s="16" t="s">
        <v>25</v>
      </c>
      <c r="I52" s="16" t="s">
        <v>25</v>
      </c>
      <c r="J52" s="15" t="n">
        <v>365</v>
      </c>
      <c r="K52" s="15" t="n">
        <v>96</v>
      </c>
      <c r="L52" s="15" t="n">
        <v>4.5</v>
      </c>
      <c r="M52" s="15" t="n">
        <v>0.9</v>
      </c>
    </row>
    <row r="53" customFormat="false" ht="20" hidden="false" customHeight="true" outlineLevel="0" collapsed="false">
      <c r="A53" s="13" t="s">
        <v>83</v>
      </c>
      <c r="B53" s="14" t="s">
        <v>47</v>
      </c>
      <c r="C53" s="15" t="n">
        <v>72</v>
      </c>
      <c r="D53" s="16" t="s">
        <v>24</v>
      </c>
      <c r="E53" s="16" t="s">
        <v>25</v>
      </c>
      <c r="F53" s="16" t="s">
        <v>25</v>
      </c>
      <c r="G53" s="16" t="s">
        <v>25</v>
      </c>
      <c r="H53" s="16" t="s">
        <v>25</v>
      </c>
      <c r="I53" s="16" t="s">
        <v>25</v>
      </c>
      <c r="J53" s="15" t="n">
        <v>224</v>
      </c>
      <c r="K53" s="15" t="n">
        <v>75</v>
      </c>
      <c r="L53" s="15" t="n">
        <v>5.3</v>
      </c>
      <c r="M53" s="15" t="n">
        <v>1.04</v>
      </c>
    </row>
    <row r="54" customFormat="false" ht="20" hidden="false" customHeight="true" outlineLevel="0" collapsed="false">
      <c r="A54" s="7" t="s">
        <v>84</v>
      </c>
      <c r="B54" s="14" t="s">
        <v>47</v>
      </c>
      <c r="C54" s="15" t="n">
        <v>72</v>
      </c>
      <c r="D54" s="16" t="s">
        <v>24</v>
      </c>
      <c r="E54" s="16" t="s">
        <v>25</v>
      </c>
      <c r="F54" s="16" t="s">
        <v>25</v>
      </c>
      <c r="G54" s="16" t="s">
        <v>26</v>
      </c>
      <c r="H54" s="16" t="s">
        <v>48</v>
      </c>
      <c r="I54" s="16" t="s">
        <v>25</v>
      </c>
      <c r="J54" s="15" t="n">
        <v>245</v>
      </c>
      <c r="K54" s="15" t="n">
        <v>79</v>
      </c>
      <c r="L54" s="15" t="n">
        <v>4.2</v>
      </c>
      <c r="M54" s="15" t="n">
        <v>1</v>
      </c>
    </row>
  </sheetData>
  <mergeCells count="1">
    <mergeCell ref="A1:M1"/>
  </mergeCells>
  <printOptions headings="false" gridLines="false" gridLinesSet="true" horizontalCentered="false" verticalCentered="false"/>
  <pageMargins left="1" right="1" top="1" bottom="1" header="0.511811023622047" footer="0.2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&amp;12 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03T11:38:10Z</dcterms:created>
  <dc:creator/>
  <dc:description/>
  <dc:language>en-US</dc:language>
  <cp:lastModifiedBy>Microsoft Office User</cp:lastModifiedBy>
  <dcterms:modified xsi:type="dcterms:W3CDTF">2021-01-23T12:51:56Z</dcterms:modified>
  <cp:revision>0</cp:revision>
  <dc:subject/>
  <dc:title/>
</cp:coreProperties>
</file>